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240">
  <si>
    <t xml:space="preserve">Table S2, The list of the 119 differential expressed proteins</t>
  </si>
  <si>
    <t xml:space="preserve">Accession</t>
  </si>
  <si>
    <t xml:space="preserve">Description</t>
  </si>
  <si>
    <t xml:space="preserve">Fold change</t>
  </si>
  <si>
    <t xml:space="preserve">p value</t>
  </si>
  <si>
    <t xml:space="preserve">E1C458</t>
  </si>
  <si>
    <t xml:space="preserve">CTP synthase  GN=CTPS </t>
  </si>
  <si>
    <t xml:space="preserve">R4GI87</t>
  </si>
  <si>
    <t xml:space="preserve">Uncharacterized protein  GN=LOC100859189 </t>
  </si>
  <si>
    <t xml:space="preserve">F1N8F4</t>
  </si>
  <si>
    <t xml:space="preserve">Tenascin  GN=TNC </t>
  </si>
  <si>
    <t xml:space="preserve">F1NEF7</t>
  </si>
  <si>
    <t xml:space="preserve">Uncharacterized protein  GN=LECT2 </t>
  </si>
  <si>
    <t xml:space="preserve">E1BQE4</t>
  </si>
  <si>
    <t xml:space="preserve">Uncharacterized protein  GN=RBM26 </t>
  </si>
  <si>
    <t xml:space="preserve">Q08392</t>
  </si>
  <si>
    <t xml:space="preserve">Glutathione S-transferase  </t>
  </si>
  <si>
    <t xml:space="preserve">F1NZ57</t>
  </si>
  <si>
    <t xml:space="preserve">Uncharacterized protein  GN=VPRBP </t>
  </si>
  <si>
    <t xml:space="preserve">H9L3Q6</t>
  </si>
  <si>
    <t xml:space="preserve">Uncharacterized protein  GN=S100A9 </t>
  </si>
  <si>
    <t xml:space="preserve">Q9W744</t>
  </si>
  <si>
    <t xml:space="preserve">DEAD-box RNA helicase  </t>
  </si>
  <si>
    <t xml:space="preserve">F1CN00</t>
  </si>
  <si>
    <t xml:space="preserve">MHC class I antigen  </t>
  </si>
  <si>
    <t xml:space="preserve">F1NWB7</t>
  </si>
  <si>
    <t xml:space="preserve">Endoplasmin  GN=HSP90B1 </t>
  </si>
  <si>
    <t xml:space="preserve">F1NDP0</t>
  </si>
  <si>
    <t xml:space="preserve">Keratin, type I cytoskeletal 14  GN=KRT14 </t>
  </si>
  <si>
    <t xml:space="preserve">Q5QRU7</t>
  </si>
  <si>
    <t xml:space="preserve">Cytoglobin  GN=CYGB </t>
  </si>
  <si>
    <t xml:space="preserve">F6QGI8</t>
  </si>
  <si>
    <t xml:space="preserve">Uncharacterized protein  GN=FBP1 </t>
  </si>
  <si>
    <t xml:space="preserve">F1NAJ2</t>
  </si>
  <si>
    <t xml:space="preserve">Uncharacterized protein  GN=PPWD1 </t>
  </si>
  <si>
    <t xml:space="preserve">F1NVB1</t>
  </si>
  <si>
    <t xml:space="preserve">Protein-tyrosine-phosphatase  GN=PTPRC </t>
  </si>
  <si>
    <t xml:space="preserve">Q5ZLW0</t>
  </si>
  <si>
    <t xml:space="preserve">Uncharacterized protein  GN=LCP1 </t>
  </si>
  <si>
    <t xml:space="preserve">F1P4H4</t>
  </si>
  <si>
    <t xml:space="preserve">Uncharacterized protein  GN=TXNDC5 </t>
  </si>
  <si>
    <t xml:space="preserve">F1NJT9</t>
  </si>
  <si>
    <t xml:space="preserve">Uncharacterized protein  GN=LPCAT2 </t>
  </si>
  <si>
    <t xml:space="preserve">C4PFJ8</t>
  </si>
  <si>
    <t xml:space="preserve">Fowlicidin-2  GN=CATHL2 </t>
  </si>
  <si>
    <t xml:space="preserve">E1BSP1</t>
  </si>
  <si>
    <t xml:space="preserve">Proactivator polypeptide  GN=PSAP </t>
  </si>
  <si>
    <t xml:space="preserve">Q5F3E6</t>
  </si>
  <si>
    <t xml:space="preserve">Uncharacterized protein  GN=RCJMB04_19g16 </t>
  </si>
  <si>
    <t xml:space="preserve">Q05744</t>
  </si>
  <si>
    <t xml:space="preserve">Cathepsin D  GN=CTSD </t>
  </si>
  <si>
    <t xml:space="preserve">Q5ZKI1</t>
  </si>
  <si>
    <t xml:space="preserve">Chloride intracellular channel protein  GN=CLIC2 </t>
  </si>
  <si>
    <t xml:space="preserve">O73790</t>
  </si>
  <si>
    <t xml:space="preserve">Heterochromatin-associated protein MENT  GN=SERPINB10 </t>
  </si>
  <si>
    <t xml:space="preserve">Q5ZK39</t>
  </si>
  <si>
    <t xml:space="preserve">Uncharacterized protein  GN=RCJMB04_13f24 </t>
  </si>
  <si>
    <t xml:space="preserve">Q5ZKL7</t>
  </si>
  <si>
    <t xml:space="preserve">Bridging integrator 2  GN=BIN2 </t>
  </si>
  <si>
    <t xml:space="preserve">Q5F441</t>
  </si>
  <si>
    <t xml:space="preserve">Uncharacterized protein  GN=RCJMB04_3i16 </t>
  </si>
  <si>
    <t xml:space="preserve">Q5F3J5</t>
  </si>
  <si>
    <t xml:space="preserve">Proteasome activator complex subunit 3  GN=PSME3 </t>
  </si>
  <si>
    <t xml:space="preserve">Q5ZLN6</t>
  </si>
  <si>
    <t xml:space="preserve">Synaptogyrin  GN=SYNGR3 </t>
  </si>
  <si>
    <t xml:space="preserve">F1P5I8</t>
  </si>
  <si>
    <t xml:space="preserve">Uncharacterized protein  GN=ACBD3 </t>
  </si>
  <si>
    <t xml:space="preserve">Q90XD9</t>
  </si>
  <si>
    <t xml:space="preserve">Transcriptional coactivator p100 (Fragment)  </t>
  </si>
  <si>
    <t xml:space="preserve">P98150</t>
  </si>
  <si>
    <t xml:space="preserve">Nuclear factor NF-kappa-B p100 subunit  GN=NFKB2 </t>
  </si>
  <si>
    <t xml:space="preserve">F1NC22</t>
  </si>
  <si>
    <t xml:space="preserve">Uncharacterized protein  </t>
  </si>
  <si>
    <t xml:space="preserve">E1BW15</t>
  </si>
  <si>
    <t xml:space="preserve">Uncharacterized protein  GN=DDX50 </t>
  </si>
  <si>
    <t xml:space="preserve">F1NSC8</t>
  </si>
  <si>
    <t xml:space="preserve">Uncharacterized protein (Fragment)  </t>
  </si>
  <si>
    <t xml:space="preserve">E1BUF5</t>
  </si>
  <si>
    <t xml:space="preserve">Uncharacterized protein (Fragment)  GN=EFHD2 </t>
  </si>
  <si>
    <t xml:space="preserve">F1P5B7</t>
  </si>
  <si>
    <t xml:space="preserve">Uncharacterized protein (Fragment)  GN=TACC2 </t>
  </si>
  <si>
    <t xml:space="preserve">E1C9I0</t>
  </si>
  <si>
    <t xml:space="preserve">Unconventional myosin-Ig  GN=MYO1G </t>
  </si>
  <si>
    <t xml:space="preserve">F1NVY5</t>
  </si>
  <si>
    <t xml:space="preserve">Uncharacterized protein (Fragment)  GN=DNAJB11 </t>
  </si>
  <si>
    <t xml:space="preserve">Q5ZKM2</t>
  </si>
  <si>
    <t xml:space="preserve">Elongation factor 1-alpha  GN=RCJMB04_10b5 </t>
  </si>
  <si>
    <t xml:space="preserve">E1BU22</t>
  </si>
  <si>
    <t xml:space="preserve">Uncharacterized protein  GN=GAA </t>
  </si>
  <si>
    <t xml:space="preserve">Q5ZM63</t>
  </si>
  <si>
    <t xml:space="preserve">Uncharacterized protein  GN=RCJMB04_2p21 </t>
  </si>
  <si>
    <t xml:space="preserve">Q5ZMR6</t>
  </si>
  <si>
    <t xml:space="preserve">Uncharacterized protein  GN=RCJMB04_1f23 </t>
  </si>
  <si>
    <t xml:space="preserve">F1NSV3</t>
  </si>
  <si>
    <t xml:space="preserve">Uncharacterized protein  GN=CYTL1 </t>
  </si>
  <si>
    <t xml:space="preserve">F1P4D2</t>
  </si>
  <si>
    <t xml:space="preserve">Uncharacterized protein  GN=MYOM3 </t>
  </si>
  <si>
    <t xml:space="preserve">H9L074</t>
  </si>
  <si>
    <t xml:space="preserve">F1NYI2</t>
  </si>
  <si>
    <t xml:space="preserve">Uncharacterized protein  GN=FBP2 </t>
  </si>
  <si>
    <t xml:space="preserve">Q90944</t>
  </si>
  <si>
    <t xml:space="preserve">Epiphycan  GN=EPYC </t>
  </si>
  <si>
    <t xml:space="preserve">P13731</t>
  </si>
  <si>
    <t xml:space="preserve">Serpin H1  GN=SERPINH1 </t>
  </si>
  <si>
    <t xml:space="preserve">E1BV71</t>
  </si>
  <si>
    <t xml:space="preserve">Uncharacterized protein  GN=ECM2 </t>
  </si>
  <si>
    <t xml:space="preserve">Q92007</t>
  </si>
  <si>
    <t xml:space="preserve">Fructose-bisphosphate aldolase (Fragment)  GN=aldolase C </t>
  </si>
  <si>
    <t xml:space="preserve">F1NYB1</t>
  </si>
  <si>
    <t xml:space="preserve">Uncharacterized protein  GN=TUBB3 </t>
  </si>
  <si>
    <t xml:space="preserve">E1C8F7</t>
  </si>
  <si>
    <t xml:space="preserve">Uncharacterized protein (Fragment)  GN=RPL24 </t>
  </si>
  <si>
    <t xml:space="preserve">F1N9Z6</t>
  </si>
  <si>
    <t xml:space="preserve">Uncharacterized protein  GN=MYOM1 </t>
  </si>
  <si>
    <t xml:space="preserve">A6BM71</t>
  </si>
  <si>
    <t xml:space="preserve">Connectin (Fragment)  GN=TTN </t>
  </si>
  <si>
    <t xml:space="preserve">E1BSS1</t>
  </si>
  <si>
    <t xml:space="preserve">Uncharacterized protein  GN=MYOZ2 </t>
  </si>
  <si>
    <t xml:space="preserve">Q5ZLN1</t>
  </si>
  <si>
    <t xml:space="preserve">Phosphoglycerate mutase 1  GN=PGAM1 </t>
  </si>
  <si>
    <t xml:space="preserve">F1ND93</t>
  </si>
  <si>
    <t xml:space="preserve">Uncharacterized protein  GN=PTCD3 </t>
  </si>
  <si>
    <t xml:space="preserve">Q5ZMW1</t>
  </si>
  <si>
    <t xml:space="preserve">Uncharacterized protein  GN=ACO2 </t>
  </si>
  <si>
    <t xml:space="preserve">F1NNW0</t>
  </si>
  <si>
    <t xml:space="preserve">Uncharacterized protein  GN=MYOM2 </t>
  </si>
  <si>
    <t xml:space="preserve">F1NIZ7</t>
  </si>
  <si>
    <t xml:space="preserve">Uncharacterized protein (Fragment)  GN=LOC101751598 </t>
  </si>
  <si>
    <t xml:space="preserve">R4GFJ4</t>
  </si>
  <si>
    <t xml:space="preserve">Uncharacterized protein  GN=SYPL2 </t>
  </si>
  <si>
    <t xml:space="preserve">Q90WF0</t>
  </si>
  <si>
    <t xml:space="preserve">CgABP260  </t>
  </si>
  <si>
    <t xml:space="preserve">F1NWZ2</t>
  </si>
  <si>
    <t xml:space="preserve">Uncharacterized protein  GN=CSRP3 </t>
  </si>
  <si>
    <t xml:space="preserve">R4GM83</t>
  </si>
  <si>
    <t xml:space="preserve">Aldehyde dehydrogenase  GN=ALDH3B1 </t>
  </si>
  <si>
    <t xml:space="preserve">E1BSH9</t>
  </si>
  <si>
    <t xml:space="preserve">Uncharacterized protein  GN=BHMT </t>
  </si>
  <si>
    <t xml:space="preserve">Q90W83</t>
  </si>
  <si>
    <t xml:space="preserve">Aldo-keto reductase  GN=akr </t>
  </si>
  <si>
    <t xml:space="preserve">F1P5V6</t>
  </si>
  <si>
    <t xml:space="preserve">Uncharacterized protein  GN=MYL3 </t>
  </si>
  <si>
    <t xml:space="preserve">E1BQT9</t>
  </si>
  <si>
    <t xml:space="preserve">Uncharacterized protein  GN=LOC420209 </t>
  </si>
  <si>
    <t xml:space="preserve">E1BR47</t>
  </si>
  <si>
    <t xml:space="preserve">Sarcalumenin  GN=SRL </t>
  </si>
  <si>
    <t xml:space="preserve">F1NAT8</t>
  </si>
  <si>
    <t xml:space="preserve">Uncharacterized protein  GN=CHAD </t>
  </si>
  <si>
    <t xml:space="preserve">F1P5R7</t>
  </si>
  <si>
    <t xml:space="preserve">Uncharacterized protein  GN=SMYD1 </t>
  </si>
  <si>
    <t xml:space="preserve">F2Z4L5</t>
  </si>
  <si>
    <t xml:space="preserve">60S ribosomal protein L7a (Fragment)  GN=RPL7A </t>
  </si>
  <si>
    <t xml:space="preserve">F1NE67</t>
  </si>
  <si>
    <t xml:space="preserve">Uncharacterized protein  GN=AOX2P </t>
  </si>
  <si>
    <t xml:space="preserve">F1NXA5</t>
  </si>
  <si>
    <t xml:space="preserve">Coronin (Fragment)  GN=CORO6 </t>
  </si>
  <si>
    <t xml:space="preserve">Q5ZK99</t>
  </si>
  <si>
    <t xml:space="preserve">Uncharacterized protein  GN=RCJMB04_12c19 </t>
  </si>
  <si>
    <t xml:space="preserve">O93532</t>
  </si>
  <si>
    <t xml:space="preserve">Keratin, type II cytoskeletal cochleal  </t>
  </si>
  <si>
    <t xml:space="preserve">P04268</t>
  </si>
  <si>
    <t xml:space="preserve">Tropomyosin alpha-1 chain  GN=TPM1 </t>
  </si>
  <si>
    <t xml:space="preserve">P09860</t>
  </si>
  <si>
    <t xml:space="preserve">Troponin C, slow skeletal and cardiac muscles  GN=TNNC1 </t>
  </si>
  <si>
    <t xml:space="preserve">Q90XB2</t>
  </si>
  <si>
    <t xml:space="preserve">Surfactant protein A  GN=SP-A </t>
  </si>
  <si>
    <t xml:space="preserve">F1P3G4</t>
  </si>
  <si>
    <t xml:space="preserve">Uncharacterized protein  GN=LOC771753 </t>
  </si>
  <si>
    <t xml:space="preserve">P16419</t>
  </si>
  <si>
    <t xml:space="preserve">Myosin-binding protein C, fast-type  GN=MYBPC2 </t>
  </si>
  <si>
    <t xml:space="preserve">F1NDN9</t>
  </si>
  <si>
    <t xml:space="preserve">Keratin, type I cytoskeletal 19  GN=KRT19 </t>
  </si>
  <si>
    <t xml:space="preserve">Q98916</t>
  </si>
  <si>
    <t xml:space="preserve">Slow muscle troponin T  GN=sTnT </t>
  </si>
  <si>
    <t xml:space="preserve">R4GIU6</t>
  </si>
  <si>
    <t xml:space="preserve">Uncharacterized protein (Fragment)  GN=LOC777366 </t>
  </si>
  <si>
    <t xml:space="preserve">E1BU93</t>
  </si>
  <si>
    <t xml:space="preserve">Uncharacterized protein  GN=MYOZ1 </t>
  </si>
  <si>
    <t xml:space="preserve">Q5ZID0</t>
  </si>
  <si>
    <t xml:space="preserve">NmrA-like family domain-containing protein 1  GN=NMRAL1 </t>
  </si>
  <si>
    <t xml:space="preserve">F1NL92</t>
  </si>
  <si>
    <t xml:space="preserve">Cartilage matrix protein  GN=MATN1 </t>
  </si>
  <si>
    <t xml:space="preserve">Q98TQ8</t>
  </si>
  <si>
    <t xml:space="preserve">Connective tissue growth factor  GN=CTGF </t>
  </si>
  <si>
    <t xml:space="preserve">Q70YQ8</t>
  </si>
  <si>
    <t xml:space="preserve">Mucin protein (Fragment)  GN=MUC </t>
  </si>
  <si>
    <t xml:space="preserve">R4GJ21</t>
  </si>
  <si>
    <t xml:space="preserve">Uncharacterized protein  GN=MYH1C </t>
  </si>
  <si>
    <t xml:space="preserve">P02112</t>
  </si>
  <si>
    <t xml:space="preserve">Hemoglobin subunit beta  GN=HBB </t>
  </si>
  <si>
    <t xml:space="preserve">P08284</t>
  </si>
  <si>
    <t xml:space="preserve">Histone H1.01  </t>
  </si>
  <si>
    <t xml:space="preserve">A4UNW1</t>
  </si>
  <si>
    <t xml:space="preserve">Myosin light chain 2  GN=Myl2 </t>
  </si>
  <si>
    <t xml:space="preserve">P68139</t>
  </si>
  <si>
    <t xml:space="preserve">Actin, alpha skeletal muscle  GN=ACTA1 </t>
  </si>
  <si>
    <t xml:space="preserve">P05081</t>
  </si>
  <si>
    <t xml:space="preserve">Adenylate kinase isoenzyme 1  GN=AK1 </t>
  </si>
  <si>
    <t xml:space="preserve">F1NQT9</t>
  </si>
  <si>
    <t xml:space="preserve">Calsequestrin  GN=CASQ2 </t>
  </si>
  <si>
    <t xml:space="preserve">E1BUD3</t>
  </si>
  <si>
    <t xml:space="preserve">Troponin I, fast skeletal muscle (Fragment)  GN=TNNI2 </t>
  </si>
  <si>
    <t xml:space="preserve">F1NXM7</t>
  </si>
  <si>
    <t xml:space="preserve">Uncharacterized protein  GN=PSCA </t>
  </si>
  <si>
    <t xml:space="preserve">F1NPN6</t>
  </si>
  <si>
    <t xml:space="preserve">P70081</t>
  </si>
  <si>
    <t xml:space="preserve">Histone H4 type VIII  GN=H4-VIII </t>
  </si>
  <si>
    <t xml:space="preserve">F1NJC7</t>
  </si>
  <si>
    <t xml:space="preserve">Retinal dehydrogenase 1  GN=ALDH1A1 </t>
  </si>
  <si>
    <t xml:space="preserve">Q8UWA0</t>
  </si>
  <si>
    <t xml:space="preserve">Myosin heavy chain  GN=SSMHC </t>
  </si>
  <si>
    <t xml:space="preserve">H9KZP2</t>
  </si>
  <si>
    <t xml:space="preserve">Uncharacterized protein (Fragment)  GN=KRT8 </t>
  </si>
  <si>
    <t xml:space="preserve">P02604</t>
  </si>
  <si>
    <t xml:space="preserve">Myosin light chain 1, skeletal muscle isoform  </t>
  </si>
  <si>
    <t xml:space="preserve">P02588</t>
  </si>
  <si>
    <t xml:space="preserve">Troponin C, skeletal muscle  GN=TNNC2 </t>
  </si>
  <si>
    <t xml:space="preserve">Q8QFT4</t>
  </si>
  <si>
    <t xml:space="preserve">Cytochrome P-450  GN=CYP2C45 </t>
  </si>
  <si>
    <t xml:space="preserve">F1P3X1</t>
  </si>
  <si>
    <t xml:space="preserve">Uncharacterized protein  GN=MYH1G </t>
  </si>
  <si>
    <t xml:space="preserve">P19352</t>
  </si>
  <si>
    <t xml:space="preserve">Tropomyosin beta chain  GN=TPM2 </t>
  </si>
  <si>
    <t xml:space="preserve">E1BZF9</t>
  </si>
  <si>
    <t xml:space="preserve">E1BZ86</t>
  </si>
  <si>
    <t xml:space="preserve">Uncharacterized protein (Fragment)  GN=CAMK2G </t>
  </si>
  <si>
    <t xml:space="preserve">P12105</t>
  </si>
  <si>
    <t xml:space="preserve">Collagen alpha-1(III) chain (Fragments)  GN=COL3A1 </t>
  </si>
  <si>
    <t xml:space="preserve">F6T4R2</t>
  </si>
  <si>
    <t xml:space="preserve">Collagen alpha-1(XIV) chain  GN=COL14A1 </t>
  </si>
  <si>
    <t xml:space="preserve">F1P0A2</t>
  </si>
  <si>
    <t xml:space="preserve">Uncharacterized protein (Fragment)  GN=CTHRC1 </t>
  </si>
  <si>
    <t xml:space="preserve">F1P4V1</t>
  </si>
  <si>
    <t xml:space="preserve">Fibrinogen alpha chain  GN=FGA </t>
  </si>
  <si>
    <t xml:space="preserve">E1C7H6</t>
  </si>
  <si>
    <t xml:space="preserve">Uncharacterized protein  GN=SERPINF1 </t>
  </si>
  <si>
    <t xml:space="preserve">D0VX30</t>
  </si>
  <si>
    <t xml:space="preserve">Cytochrome b-c1 complex subunit 7  </t>
  </si>
  <si>
    <t xml:space="preserve">P13648</t>
  </si>
  <si>
    <t xml:space="preserve">Lamin-A  GN=LMNA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_ * #,##0.00_ ;_ * \-#,##0.00_ ;_ * \-??_ ;_ @_ "/>
    <numFmt numFmtId="167" formatCode="0.00_ 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CFFCC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sz val="10"/>
      <name val="Arial"/>
      <family val="2"/>
    </font>
    <font>
      <sz val="12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color rgb="FF000000"/>
      <name val="Times New Roman"/>
      <family val="1"/>
    </font>
    <font>
      <sz val="14"/>
      <color rgb="FF9933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27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6" fillId="2" borderId="1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7" fillId="16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9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2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2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7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3" fillId="0" borderId="0" xfId="2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27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6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3" xfId="22"/>
    <cellStyle name="20% - Accent1 3 2" xfId="23"/>
    <cellStyle name="20% - Accent2 2" xfId="24"/>
    <cellStyle name="20% - Accent2 2 2" xfId="25"/>
    <cellStyle name="20% - Accent2 3" xfId="26"/>
    <cellStyle name="20% - Accent2 3 2" xfId="27"/>
    <cellStyle name="20% - Accent3 2" xfId="28"/>
    <cellStyle name="20% - Accent3 2 2" xfId="29"/>
    <cellStyle name="20% - Accent3 3" xfId="30"/>
    <cellStyle name="20% - Accent3 3 2" xfId="31"/>
    <cellStyle name="20% - Accent4 2" xfId="32"/>
    <cellStyle name="20% - Accent4 2 2" xfId="33"/>
    <cellStyle name="20% - Accent4 3" xfId="34"/>
    <cellStyle name="20% - Accent4 3 2" xfId="35"/>
    <cellStyle name="20% - Accent5 2" xfId="36"/>
    <cellStyle name="20% - Accent5 2 2" xfId="37"/>
    <cellStyle name="20% - Accent5 3" xfId="38"/>
    <cellStyle name="20% - Accent5 3 2" xfId="39"/>
    <cellStyle name="20% - Accent6 2" xfId="40"/>
    <cellStyle name="20% - Accent6 2 2" xfId="41"/>
    <cellStyle name="20% - Accent6 3" xfId="42"/>
    <cellStyle name="20% - Accent6 3 2" xfId="43"/>
    <cellStyle name="20% - 强调文字颜色 1 2" xfId="44"/>
    <cellStyle name="20% - 强调文字颜色 1 3" xfId="45"/>
    <cellStyle name="20% - 强调文字颜色 2 2" xfId="46"/>
    <cellStyle name="20% - 强调文字颜色 2 3" xfId="47"/>
    <cellStyle name="20% - 强调文字颜色 3 2" xfId="48"/>
    <cellStyle name="20% - 强调文字颜色 3 3" xfId="49"/>
    <cellStyle name="20% - 强调文字颜色 4 2" xfId="50"/>
    <cellStyle name="20% - 强调文字颜色 4 3" xfId="51"/>
    <cellStyle name="20% - 强调文字颜色 5 2" xfId="52"/>
    <cellStyle name="20% - 强调文字颜色 5 3" xfId="53"/>
    <cellStyle name="20% - 强调文字颜色 6 2" xfId="54"/>
    <cellStyle name="20% - 强调文字颜色 6 3" xfId="55"/>
    <cellStyle name="40% - Accent1 2" xfId="56"/>
    <cellStyle name="40% - Accent1 2 2" xfId="57"/>
    <cellStyle name="40% - Accent1 3" xfId="58"/>
    <cellStyle name="40% - Accent1 3 2" xfId="59"/>
    <cellStyle name="40% - Accent2 2" xfId="60"/>
    <cellStyle name="40% - Accent2 2 2" xfId="61"/>
    <cellStyle name="40% - Accent2 3" xfId="62"/>
    <cellStyle name="40% - Accent2 3 2" xfId="63"/>
    <cellStyle name="40% - Accent3 2" xfId="64"/>
    <cellStyle name="40% - Accent3 2 2" xfId="65"/>
    <cellStyle name="40% - Accent3 3" xfId="66"/>
    <cellStyle name="40% - Accent3 3 2" xfId="67"/>
    <cellStyle name="40% - Accent4 2" xfId="68"/>
    <cellStyle name="40% - Accent4 2 2" xfId="69"/>
    <cellStyle name="40% - Accent4 3" xfId="70"/>
    <cellStyle name="40% - Accent4 3 2" xfId="71"/>
    <cellStyle name="40% - Accent5 2" xfId="72"/>
    <cellStyle name="40% - Accent5 2 2" xfId="73"/>
    <cellStyle name="40% - Accent5 3" xfId="74"/>
    <cellStyle name="40% - Accent5 3 2" xfId="75"/>
    <cellStyle name="40% - Accent6 2" xfId="76"/>
    <cellStyle name="40% - Accent6 2 2" xfId="77"/>
    <cellStyle name="40% - Accent6 3" xfId="78"/>
    <cellStyle name="40% - Accent6 3 2" xfId="79"/>
    <cellStyle name="40% - 强调文字颜色 1 2" xfId="80"/>
    <cellStyle name="40% - 强调文字颜色 1 3" xfId="81"/>
    <cellStyle name="40% - 强调文字颜色 2 2" xfId="82"/>
    <cellStyle name="40% - 强调文字颜色 2 3" xfId="83"/>
    <cellStyle name="40% - 强调文字颜色 3 2" xfId="84"/>
    <cellStyle name="40% - 强调文字颜色 3 3" xfId="85"/>
    <cellStyle name="40% - 强调文字颜色 4 2" xfId="86"/>
    <cellStyle name="40% - 强调文字颜色 4 3" xfId="87"/>
    <cellStyle name="40% - 强调文字颜色 5 2" xfId="88"/>
    <cellStyle name="40% - 强调文字颜色 5 3" xfId="89"/>
    <cellStyle name="40% - 强调文字颜色 6 2" xfId="90"/>
    <cellStyle name="40% - 强调文字颜色 6 3" xfId="91"/>
    <cellStyle name="60% - Accent1 2" xfId="92"/>
    <cellStyle name="60% - Accent1 2 2" xfId="93"/>
    <cellStyle name="60% - Accent1 3" xfId="94"/>
    <cellStyle name="60% - Accent1 3 2" xfId="95"/>
    <cellStyle name="60% - Accent2 2" xfId="96"/>
    <cellStyle name="60% - Accent2 2 2" xfId="97"/>
    <cellStyle name="60% - Accent2 3" xfId="98"/>
    <cellStyle name="60% - Accent2 3 2" xfId="99"/>
    <cellStyle name="60% - Accent3 2" xfId="100"/>
    <cellStyle name="60% - Accent3 2 2" xfId="101"/>
    <cellStyle name="60% - Accent3 3" xfId="102"/>
    <cellStyle name="60% - Accent3 3 2" xfId="103"/>
    <cellStyle name="60% - Accent4 2" xfId="104"/>
    <cellStyle name="60% - Accent4 2 2" xfId="105"/>
    <cellStyle name="60% - Accent4 3" xfId="106"/>
    <cellStyle name="60% - Accent4 3 2" xfId="107"/>
    <cellStyle name="60% - Accent5 2" xfId="108"/>
    <cellStyle name="60% - Accent5 2 2" xfId="109"/>
    <cellStyle name="60% - Accent5 3" xfId="110"/>
    <cellStyle name="60% - Accent5 3 2" xfId="111"/>
    <cellStyle name="60% - Accent6 2" xfId="112"/>
    <cellStyle name="60% - Accent6 2 2" xfId="113"/>
    <cellStyle name="60% - Accent6 3" xfId="114"/>
    <cellStyle name="60% - Accent6 3 2" xfId="115"/>
    <cellStyle name="Accent1 2" xfId="116"/>
    <cellStyle name="Accent1 2 2" xfId="117"/>
    <cellStyle name="Accent1 3" xfId="118"/>
    <cellStyle name="Accent1 3 2" xfId="119"/>
    <cellStyle name="Accent2 2" xfId="120"/>
    <cellStyle name="Accent2 2 2" xfId="121"/>
    <cellStyle name="Accent2 3" xfId="122"/>
    <cellStyle name="Accent2 3 2" xfId="123"/>
    <cellStyle name="Accent3 2" xfId="124"/>
    <cellStyle name="Accent3 2 2" xfId="125"/>
    <cellStyle name="Accent3 3" xfId="126"/>
    <cellStyle name="Accent3 3 2" xfId="127"/>
    <cellStyle name="Accent4 2" xfId="128"/>
    <cellStyle name="Accent4 2 2" xfId="129"/>
    <cellStyle name="Accent4 3" xfId="130"/>
    <cellStyle name="Accent4 3 2" xfId="131"/>
    <cellStyle name="Accent5 2" xfId="132"/>
    <cellStyle name="Accent5 2 2" xfId="133"/>
    <cellStyle name="Accent5 3" xfId="134"/>
    <cellStyle name="Accent5 3 2" xfId="135"/>
    <cellStyle name="Accent6 2" xfId="136"/>
    <cellStyle name="Accent6 2 2" xfId="137"/>
    <cellStyle name="Accent6 3" xfId="138"/>
    <cellStyle name="Accent6 3 2" xfId="139"/>
    <cellStyle name="Bad 2" xfId="140"/>
    <cellStyle name="Bad 2 2" xfId="141"/>
    <cellStyle name="Bad 3" xfId="142"/>
    <cellStyle name="Bad 3 2" xfId="143"/>
    <cellStyle name="Calculation 2" xfId="144"/>
    <cellStyle name="Calculation 2 2" xfId="145"/>
    <cellStyle name="Calculation 3" xfId="146"/>
    <cellStyle name="Calculation 3 2" xfId="147"/>
    <cellStyle name="Check Cell 2" xfId="148"/>
    <cellStyle name="Check Cell 2 2" xfId="149"/>
    <cellStyle name="Check Cell 3" xfId="150"/>
    <cellStyle name="Check Cell 3 2" xfId="151"/>
    <cellStyle name="Explanatory Text 2" xfId="152"/>
    <cellStyle name="Explanatory Text 2 2" xfId="153"/>
    <cellStyle name="Explanatory Text 3" xfId="154"/>
    <cellStyle name="Explanatory Text 3 2" xfId="155"/>
    <cellStyle name="Good 2" xfId="156"/>
    <cellStyle name="Good 2 2" xfId="157"/>
    <cellStyle name="Good 3" xfId="158"/>
    <cellStyle name="Good 3 2" xfId="159"/>
    <cellStyle name="Heading 1 2" xfId="160"/>
    <cellStyle name="Heading 1 2 2" xfId="161"/>
    <cellStyle name="Heading 1 3" xfId="162"/>
    <cellStyle name="Heading 1 3 2" xfId="163"/>
    <cellStyle name="Heading 2 2" xfId="164"/>
    <cellStyle name="Heading 2 2 2" xfId="165"/>
    <cellStyle name="Heading 2 3" xfId="166"/>
    <cellStyle name="Heading 2 3 2" xfId="167"/>
    <cellStyle name="Heading 3 2" xfId="168"/>
    <cellStyle name="Heading 3 2 2" xfId="169"/>
    <cellStyle name="Heading 3 3" xfId="170"/>
    <cellStyle name="Heading 3 3 2" xfId="171"/>
    <cellStyle name="Heading 4 2" xfId="172"/>
    <cellStyle name="Heading 4 2 2" xfId="173"/>
    <cellStyle name="Heading 4 3" xfId="174"/>
    <cellStyle name="Heading 4 3 2" xfId="175"/>
    <cellStyle name="Hyperlink 2" xfId="176"/>
    <cellStyle name="Hyperlink 2 2" xfId="177"/>
    <cellStyle name="Input 2" xfId="178"/>
    <cellStyle name="Input 2 2" xfId="179"/>
    <cellStyle name="Input 3" xfId="180"/>
    <cellStyle name="Input 3 2" xfId="181"/>
    <cellStyle name="Linked Cell 2" xfId="182"/>
    <cellStyle name="Linked Cell 2 2" xfId="183"/>
    <cellStyle name="Linked Cell 3" xfId="184"/>
    <cellStyle name="Linked Cell 3 2" xfId="185"/>
    <cellStyle name="Neutral 2" xfId="186"/>
    <cellStyle name="Neutral 2 2" xfId="187"/>
    <cellStyle name="Neutral 3" xfId="188"/>
    <cellStyle name="Neutral 3 2" xfId="189"/>
    <cellStyle name="Normal 2" xfId="190"/>
    <cellStyle name="Normal 2 2" xfId="191"/>
    <cellStyle name="Normal 2 2 2" xfId="192"/>
    <cellStyle name="Normal 2 2 2 2" xfId="193"/>
    <cellStyle name="Normal 2 2 2 3" xfId="194"/>
    <cellStyle name="Normal 2 2 3" xfId="195"/>
    <cellStyle name="Normal 2 2 3 2" xfId="196"/>
    <cellStyle name="Normal 2 2 4" xfId="197"/>
    <cellStyle name="Normal 2 2 5" xfId="198"/>
    <cellStyle name="Normal 2 2_Sheet1" xfId="199"/>
    <cellStyle name="Normal 2 3" xfId="200"/>
    <cellStyle name="Normal 3" xfId="201"/>
    <cellStyle name="Normal 3 2" xfId="202"/>
    <cellStyle name="Normal 3 2 2" xfId="203"/>
    <cellStyle name="Normal 3 2 3" xfId="204"/>
    <cellStyle name="Normal 3 3" xfId="205"/>
    <cellStyle name="Normal 3 4" xfId="206"/>
    <cellStyle name="Normal 3 4 2" xfId="207"/>
    <cellStyle name="Normal 3 5" xfId="208"/>
    <cellStyle name="Normal 3 6" xfId="209"/>
    <cellStyle name="Normal 4" xfId="210"/>
    <cellStyle name="Normal 4 2" xfId="211"/>
    <cellStyle name="Normal 4 2 2" xfId="212"/>
    <cellStyle name="Normal 4 3" xfId="213"/>
    <cellStyle name="Normal 4 3 2" xfId="214"/>
    <cellStyle name="Normal 4 4" xfId="215"/>
    <cellStyle name="Normal 4 5" xfId="216"/>
    <cellStyle name="Normal 5" xfId="217"/>
    <cellStyle name="Normal 5 2" xfId="218"/>
    <cellStyle name="Normal 6" xfId="219"/>
    <cellStyle name="Normal 6 2" xfId="220"/>
    <cellStyle name="Normal 6 3" xfId="221"/>
    <cellStyle name="Normal 6 4" xfId="222"/>
    <cellStyle name="Normal 7" xfId="223"/>
    <cellStyle name="Normal_Sheet1_1" xfId="224"/>
    <cellStyle name="Note 2" xfId="225"/>
    <cellStyle name="Note 2 2" xfId="226"/>
    <cellStyle name="Note 3" xfId="227"/>
    <cellStyle name="Note 3 2" xfId="228"/>
    <cellStyle name="Output 2" xfId="229"/>
    <cellStyle name="Output 2 2" xfId="230"/>
    <cellStyle name="Output 3" xfId="231"/>
    <cellStyle name="Output 3 2" xfId="232"/>
    <cellStyle name="Percent 2" xfId="233"/>
    <cellStyle name="Percent 2 2" xfId="234"/>
    <cellStyle name="Percent 3" xfId="235"/>
    <cellStyle name="Title 2" xfId="236"/>
    <cellStyle name="Title 2 2" xfId="237"/>
    <cellStyle name="Title 3" xfId="238"/>
    <cellStyle name="Title 3 2" xfId="239"/>
    <cellStyle name="Total 2" xfId="240"/>
    <cellStyle name="Total 2 2" xfId="241"/>
    <cellStyle name="Total 3" xfId="242"/>
    <cellStyle name="Total 3 2" xfId="243"/>
    <cellStyle name="Warning Text 2" xfId="244"/>
    <cellStyle name="Warning Text 2 2" xfId="245"/>
    <cellStyle name="Warning Text 3" xfId="246"/>
    <cellStyle name="Warning Text 3 2" xfId="247"/>
    <cellStyle name="千位分隔 2" xfId="248"/>
    <cellStyle name="好_Sheet1" xfId="249"/>
    <cellStyle name="好_Sheet1 2" xfId="250"/>
    <cellStyle name="好_Sheet1 3" xfId="251"/>
    <cellStyle name="差_Sheet1" xfId="252"/>
    <cellStyle name="差_Sheet1 2" xfId="253"/>
    <cellStyle name="差_Sheet1 3" xfId="254"/>
    <cellStyle name="常规 2" xfId="255"/>
    <cellStyle name="常规 2 2" xfId="256"/>
    <cellStyle name="常规 2 2 2" xfId="257"/>
    <cellStyle name="常规 3" xfId="258"/>
    <cellStyle name="常规 3 2" xfId="259"/>
    <cellStyle name="常规 3 2 2" xfId="260"/>
    <cellStyle name="常规 3 2 3" xfId="261"/>
    <cellStyle name="常规 3 3" xfId="262"/>
    <cellStyle name="常规 3 3 2" xfId="263"/>
    <cellStyle name="常规 3 3 3" xfId="264"/>
    <cellStyle name="常规 3 4" xfId="265"/>
    <cellStyle name="常规 4" xfId="266"/>
    <cellStyle name="常规 4 2" xfId="267"/>
    <cellStyle name="常规 5" xfId="268"/>
    <cellStyle name="常规 5 2" xfId="269"/>
    <cellStyle name="常规 6" xfId="270"/>
    <cellStyle name="常规 7" xfId="271"/>
    <cellStyle name="常规 8" xfId="272"/>
    <cellStyle name="常规 9" xfId="273"/>
    <cellStyle name="注释 2" xfId="274"/>
    <cellStyle name="注释 2 2" xfId="275"/>
    <cellStyle name="注释 2 3" xfId="276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56.62"/>
    <col collapsed="false" customWidth="true" hidden="false" outlineLevel="0" max="3" min="3" style="1" width="10.62"/>
    <col collapsed="false" customWidth="true" hidden="false" outlineLevel="0" max="4" min="4" style="1" width="10.25"/>
    <col collapsed="false" customWidth="false" hidden="false" outlineLevel="0" max="257" min="5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 t="s">
        <v>1</v>
      </c>
      <c r="B2" s="4" t="s">
        <v>2</v>
      </c>
      <c r="C2" s="1" t="s">
        <v>3</v>
      </c>
      <c r="D2" s="1" t="s">
        <v>4</v>
      </c>
    </row>
    <row r="3" customFormat="false" ht="15.75" hidden="false" customHeight="false" outlineLevel="0" collapsed="false">
      <c r="A3" s="5" t="s">
        <v>5</v>
      </c>
      <c r="B3" s="6" t="s">
        <v>6</v>
      </c>
      <c r="C3" s="7" t="n">
        <v>0.075905648828365</v>
      </c>
      <c r="D3" s="8" t="n">
        <v>0.0249385174838279</v>
      </c>
    </row>
    <row r="4" customFormat="false" ht="15.75" hidden="false" customHeight="false" outlineLevel="0" collapsed="false">
      <c r="A4" s="5" t="s">
        <v>7</v>
      </c>
      <c r="B4" s="6" t="s">
        <v>8</v>
      </c>
      <c r="C4" s="7" t="n">
        <v>0.207133279368701</v>
      </c>
      <c r="D4" s="8" t="n">
        <v>0.0191224214158885</v>
      </c>
    </row>
    <row r="5" customFormat="false" ht="15.75" hidden="false" customHeight="false" outlineLevel="0" collapsed="false">
      <c r="A5" s="5" t="s">
        <v>9</v>
      </c>
      <c r="B5" s="6" t="s">
        <v>10</v>
      </c>
      <c r="C5" s="7" t="n">
        <v>0.0569498612012593</v>
      </c>
      <c r="D5" s="8" t="n">
        <v>0.0174808728622427</v>
      </c>
    </row>
    <row r="6" customFormat="false" ht="15.75" hidden="false" customHeight="false" outlineLevel="0" collapsed="false">
      <c r="A6" s="5" t="s">
        <v>11</v>
      </c>
      <c r="B6" s="6" t="s">
        <v>12</v>
      </c>
      <c r="C6" s="7" t="n">
        <v>0.185220773406283</v>
      </c>
      <c r="D6" s="8" t="n">
        <v>0.00604808041196721</v>
      </c>
    </row>
    <row r="7" customFormat="false" ht="15.75" hidden="false" customHeight="false" outlineLevel="0" collapsed="false">
      <c r="A7" s="5" t="s">
        <v>13</v>
      </c>
      <c r="B7" s="6" t="s">
        <v>14</v>
      </c>
      <c r="C7" s="7" t="n">
        <v>0.0953095444404545</v>
      </c>
      <c r="D7" s="8" t="n">
        <v>0.00600778433435007</v>
      </c>
    </row>
    <row r="8" customFormat="false" ht="15.75" hidden="false" customHeight="false" outlineLevel="0" collapsed="false">
      <c r="A8" s="5" t="s">
        <v>15</v>
      </c>
      <c r="B8" s="6" t="s">
        <v>16</v>
      </c>
      <c r="C8" s="7" t="n">
        <v>0.151596407753672</v>
      </c>
      <c r="D8" s="8" t="n">
        <v>0.00663840653627154</v>
      </c>
    </row>
    <row r="9" customFormat="false" ht="15.75" hidden="false" customHeight="false" outlineLevel="0" collapsed="false">
      <c r="A9" s="5" t="s">
        <v>17</v>
      </c>
      <c r="B9" s="6" t="s">
        <v>18</v>
      </c>
      <c r="C9" s="7" t="n">
        <v>0.18802912351751</v>
      </c>
      <c r="D9" s="8" t="n">
        <v>0.0450754681578804</v>
      </c>
    </row>
    <row r="10" customFormat="false" ht="15.75" hidden="false" customHeight="false" outlineLevel="0" collapsed="false">
      <c r="A10" s="5" t="s">
        <v>19</v>
      </c>
      <c r="B10" s="6" t="s">
        <v>20</v>
      </c>
      <c r="C10" s="7" t="n">
        <v>0.172652586494341</v>
      </c>
      <c r="D10" s="8" t="n">
        <v>0.0405687490749847</v>
      </c>
    </row>
    <row r="11" customFormat="false" ht="15.75" hidden="false" customHeight="false" outlineLevel="0" collapsed="false">
      <c r="A11" s="5" t="s">
        <v>21</v>
      </c>
      <c r="B11" s="6" t="s">
        <v>22</v>
      </c>
      <c r="C11" s="7" t="n">
        <v>0.308216049457042</v>
      </c>
      <c r="D11" s="8" t="n">
        <v>0.0411538737739178</v>
      </c>
    </row>
    <row r="12" customFormat="false" ht="15.75" hidden="false" customHeight="false" outlineLevel="0" collapsed="false">
      <c r="A12" s="5" t="s">
        <v>23</v>
      </c>
      <c r="B12" s="6" t="s">
        <v>24</v>
      </c>
      <c r="C12" s="7" t="n">
        <v>0.287457399026186</v>
      </c>
      <c r="D12" s="8" t="n">
        <v>0.00469959796737435</v>
      </c>
    </row>
    <row r="13" customFormat="false" ht="15.75" hidden="false" customHeight="false" outlineLevel="0" collapsed="false">
      <c r="A13" s="5" t="s">
        <v>25</v>
      </c>
      <c r="B13" s="6" t="s">
        <v>26</v>
      </c>
      <c r="C13" s="7" t="n">
        <v>0.292008770341672</v>
      </c>
      <c r="D13" s="8" t="n">
        <v>1.79079623157248E-005</v>
      </c>
    </row>
    <row r="14" customFormat="false" ht="15.75" hidden="false" customHeight="false" outlineLevel="0" collapsed="false">
      <c r="A14" s="5" t="s">
        <v>27</v>
      </c>
      <c r="B14" s="6" t="s">
        <v>28</v>
      </c>
      <c r="C14" s="7" t="n">
        <v>0.394200532977137</v>
      </c>
      <c r="D14" s="8" t="n">
        <v>0.0206295783986369</v>
      </c>
    </row>
    <row r="15" customFormat="false" ht="15.75" hidden="false" customHeight="false" outlineLevel="0" collapsed="false">
      <c r="A15" s="5" t="s">
        <v>29</v>
      </c>
      <c r="B15" s="6" t="s">
        <v>30</v>
      </c>
      <c r="C15" s="7" t="n">
        <v>0.365724840631287</v>
      </c>
      <c r="D15" s="8" t="n">
        <v>0.0105594668732936</v>
      </c>
    </row>
    <row r="16" customFormat="false" ht="15.75" hidden="false" customHeight="false" outlineLevel="0" collapsed="false">
      <c r="A16" s="5" t="s">
        <v>31</v>
      </c>
      <c r="B16" s="6" t="s">
        <v>32</v>
      </c>
      <c r="C16" s="7" t="n">
        <v>0.383099020323903</v>
      </c>
      <c r="D16" s="8" t="n">
        <v>0.0188939934994564</v>
      </c>
    </row>
    <row r="17" customFormat="false" ht="15.75" hidden="false" customHeight="false" outlineLevel="0" collapsed="false">
      <c r="A17" s="5" t="s">
        <v>33</v>
      </c>
      <c r="B17" s="6" t="s">
        <v>34</v>
      </c>
      <c r="C17" s="7" t="n">
        <v>0.326098359230067</v>
      </c>
      <c r="D17" s="8" t="n">
        <v>0.00746473786743782</v>
      </c>
    </row>
    <row r="18" customFormat="false" ht="15.75" hidden="false" customHeight="false" outlineLevel="0" collapsed="false">
      <c r="A18" s="5" t="s">
        <v>35</v>
      </c>
      <c r="B18" s="6" t="s">
        <v>36</v>
      </c>
      <c r="C18" s="7" t="n">
        <v>0.363581787374871</v>
      </c>
      <c r="D18" s="8" t="n">
        <v>0.000269276357625971</v>
      </c>
    </row>
    <row r="19" customFormat="false" ht="15.75" hidden="false" customHeight="false" outlineLevel="0" collapsed="false">
      <c r="A19" s="5" t="s">
        <v>37</v>
      </c>
      <c r="B19" s="6" t="s">
        <v>38</v>
      </c>
      <c r="C19" s="7" t="n">
        <v>0.257890477557982</v>
      </c>
      <c r="D19" s="8" t="n">
        <v>0.00433151099723928</v>
      </c>
    </row>
    <row r="20" customFormat="false" ht="15.75" hidden="false" customHeight="false" outlineLevel="0" collapsed="false">
      <c r="A20" s="5" t="s">
        <v>39</v>
      </c>
      <c r="B20" s="6" t="s">
        <v>40</v>
      </c>
      <c r="C20" s="7" t="n">
        <v>0.258927821588318</v>
      </c>
      <c r="D20" s="8" t="n">
        <v>0.000193699896888286</v>
      </c>
    </row>
    <row r="21" customFormat="false" ht="15.75" hidden="false" customHeight="false" outlineLevel="0" collapsed="false">
      <c r="A21" s="5" t="s">
        <v>41</v>
      </c>
      <c r="B21" s="6" t="s">
        <v>42</v>
      </c>
      <c r="C21" s="7" t="n">
        <v>0.264893613199968</v>
      </c>
      <c r="D21" s="8" t="n">
        <v>0.00921082151565919</v>
      </c>
    </row>
    <row r="22" customFormat="false" ht="15.75" hidden="false" customHeight="false" outlineLevel="0" collapsed="false">
      <c r="A22" s="5" t="s">
        <v>43</v>
      </c>
      <c r="B22" s="6" t="s">
        <v>44</v>
      </c>
      <c r="C22" s="7" t="n">
        <v>0.279754904444834</v>
      </c>
      <c r="D22" s="8" t="n">
        <v>0.0453937406856807</v>
      </c>
    </row>
    <row r="23" customFormat="false" ht="15.75" hidden="false" customHeight="false" outlineLevel="0" collapsed="false">
      <c r="A23" s="5" t="s">
        <v>45</v>
      </c>
      <c r="B23" s="6" t="s">
        <v>46</v>
      </c>
      <c r="C23" s="7" t="n">
        <v>0.353915597025015</v>
      </c>
      <c r="D23" s="8" t="n">
        <v>0.015549106268749</v>
      </c>
    </row>
    <row r="24" customFormat="false" ht="15.75" hidden="false" customHeight="false" outlineLevel="0" collapsed="false">
      <c r="A24" s="5" t="s">
        <v>47</v>
      </c>
      <c r="B24" s="6" t="s">
        <v>48</v>
      </c>
      <c r="C24" s="7" t="n">
        <v>0.287094882778873</v>
      </c>
      <c r="D24" s="8" t="n">
        <v>0.000492391778635104</v>
      </c>
    </row>
    <row r="25" customFormat="false" ht="15.75" hidden="false" customHeight="false" outlineLevel="0" collapsed="false">
      <c r="A25" s="5" t="s">
        <v>49</v>
      </c>
      <c r="B25" s="6" t="s">
        <v>50</v>
      </c>
      <c r="C25" s="7" t="n">
        <v>0.389938274138946</v>
      </c>
      <c r="D25" s="8" t="n">
        <v>0.0236847485981699</v>
      </c>
    </row>
    <row r="26" customFormat="false" ht="15.75" hidden="false" customHeight="false" outlineLevel="0" collapsed="false">
      <c r="A26" s="5" t="s">
        <v>51</v>
      </c>
      <c r="B26" s="6" t="s">
        <v>52</v>
      </c>
      <c r="C26" s="7" t="n">
        <v>0.355449406808359</v>
      </c>
      <c r="D26" s="8" t="n">
        <v>0.017545596962521</v>
      </c>
    </row>
    <row r="27" customFormat="false" ht="15.75" hidden="false" customHeight="false" outlineLevel="0" collapsed="false">
      <c r="A27" s="5" t="s">
        <v>53</v>
      </c>
      <c r="B27" s="6" t="s">
        <v>54</v>
      </c>
      <c r="C27" s="7" t="n">
        <v>0.325206322396613</v>
      </c>
      <c r="D27" s="8" t="n">
        <v>0.00709793551423383</v>
      </c>
    </row>
    <row r="28" customFormat="false" ht="15.75" hidden="false" customHeight="false" outlineLevel="0" collapsed="false">
      <c r="A28" s="5" t="s">
        <v>55</v>
      </c>
      <c r="B28" s="6" t="s">
        <v>56</v>
      </c>
      <c r="C28" s="7" t="n">
        <v>0.19114189673361</v>
      </c>
      <c r="D28" s="8" t="n">
        <v>0.0182436164585536</v>
      </c>
    </row>
    <row r="29" customFormat="false" ht="15.75" hidden="false" customHeight="false" outlineLevel="0" collapsed="false">
      <c r="A29" s="5" t="s">
        <v>57</v>
      </c>
      <c r="B29" s="6" t="s">
        <v>58</v>
      </c>
      <c r="C29" s="7" t="n">
        <v>0.361413666255336</v>
      </c>
      <c r="D29" s="8" t="n">
        <v>0.00132128387994361</v>
      </c>
    </row>
    <row r="30" customFormat="false" ht="15.75" hidden="false" customHeight="false" outlineLevel="0" collapsed="false">
      <c r="A30" s="5" t="s">
        <v>59</v>
      </c>
      <c r="B30" s="6" t="s">
        <v>60</v>
      </c>
      <c r="C30" s="7" t="n">
        <v>0.380253916774484</v>
      </c>
      <c r="D30" s="8" t="n">
        <v>0.00708309243874619</v>
      </c>
    </row>
    <row r="31" customFormat="false" ht="15.75" hidden="false" customHeight="false" outlineLevel="0" collapsed="false">
      <c r="A31" s="5" t="s">
        <v>61</v>
      </c>
      <c r="B31" s="6" t="s">
        <v>62</v>
      </c>
      <c r="C31" s="7" t="n">
        <v>0.413485577150916</v>
      </c>
      <c r="D31" s="8" t="n">
        <v>0.00647096176778665</v>
      </c>
    </row>
    <row r="32" customFormat="false" ht="15.75" hidden="false" customHeight="false" outlineLevel="0" collapsed="false">
      <c r="A32" s="5" t="s">
        <v>63</v>
      </c>
      <c r="B32" s="6" t="s">
        <v>64</v>
      </c>
      <c r="C32" s="7" t="n">
        <v>0.425772730573534</v>
      </c>
      <c r="D32" s="8" t="n">
        <v>0.0038857198732527</v>
      </c>
    </row>
    <row r="33" customFormat="false" ht="15.75" hidden="false" customHeight="false" outlineLevel="0" collapsed="false">
      <c r="A33" s="5" t="s">
        <v>65</v>
      </c>
      <c r="B33" s="6" t="s">
        <v>66</v>
      </c>
      <c r="C33" s="7" t="n">
        <v>0.405663366244768</v>
      </c>
      <c r="D33" s="8" t="n">
        <v>0.0307676393789854</v>
      </c>
    </row>
    <row r="34" customFormat="false" ht="15.75" hidden="false" customHeight="false" outlineLevel="0" collapsed="false">
      <c r="A34" s="5" t="s">
        <v>67</v>
      </c>
      <c r="B34" s="6" t="s">
        <v>68</v>
      </c>
      <c r="C34" s="7" t="n">
        <v>0.42136932218959</v>
      </c>
      <c r="D34" s="8" t="n">
        <v>0.0132178652018017</v>
      </c>
    </row>
    <row r="35" customFormat="false" ht="15.75" hidden="false" customHeight="false" outlineLevel="0" collapsed="false">
      <c r="A35" s="5" t="s">
        <v>69</v>
      </c>
      <c r="B35" s="6" t="s">
        <v>70</v>
      </c>
      <c r="C35" s="7" t="n">
        <v>0.320815940524248</v>
      </c>
      <c r="D35" s="8" t="n">
        <v>0.0206120095308323</v>
      </c>
    </row>
    <row r="36" customFormat="false" ht="15.75" hidden="false" customHeight="false" outlineLevel="0" collapsed="false">
      <c r="A36" s="5" t="s">
        <v>71</v>
      </c>
      <c r="B36" s="6" t="s">
        <v>72</v>
      </c>
      <c r="C36" s="7" t="n">
        <v>0.285535620193955</v>
      </c>
      <c r="D36" s="8" t="n">
        <v>0.0478953994775397</v>
      </c>
    </row>
    <row r="37" customFormat="false" ht="15.75" hidden="false" customHeight="false" outlineLevel="0" collapsed="false">
      <c r="A37" s="5" t="s">
        <v>73</v>
      </c>
      <c r="B37" s="6" t="s">
        <v>74</v>
      </c>
      <c r="C37" s="7" t="n">
        <v>0.393060895458912</v>
      </c>
      <c r="D37" s="8" t="n">
        <v>0.0328005769045881</v>
      </c>
    </row>
    <row r="38" customFormat="false" ht="15.75" hidden="false" customHeight="false" outlineLevel="0" collapsed="false">
      <c r="A38" s="5" t="s">
        <v>75</v>
      </c>
      <c r="B38" s="6" t="s">
        <v>76</v>
      </c>
      <c r="C38" s="7" t="n">
        <v>0.324173790294352</v>
      </c>
      <c r="D38" s="8" t="n">
        <v>0.000821658251695989</v>
      </c>
    </row>
    <row r="39" customFormat="false" ht="15.75" hidden="false" customHeight="false" outlineLevel="0" collapsed="false">
      <c r="A39" s="5" t="s">
        <v>77</v>
      </c>
      <c r="B39" s="6" t="s">
        <v>78</v>
      </c>
      <c r="C39" s="7" t="n">
        <v>0.379121011651422</v>
      </c>
      <c r="D39" s="8" t="n">
        <v>0.00358370993339428</v>
      </c>
    </row>
    <row r="40" customFormat="false" ht="15.75" hidden="false" customHeight="false" outlineLevel="0" collapsed="false">
      <c r="A40" s="5" t="s">
        <v>79</v>
      </c>
      <c r="B40" s="6" t="s">
        <v>80</v>
      </c>
      <c r="C40" s="7" t="n">
        <v>0.340928133992351</v>
      </c>
      <c r="D40" s="8" t="n">
        <v>0.0291286471789833</v>
      </c>
    </row>
    <row r="41" customFormat="false" ht="15.75" hidden="false" customHeight="false" outlineLevel="0" collapsed="false">
      <c r="A41" s="5" t="s">
        <v>81</v>
      </c>
      <c r="B41" s="6" t="s">
        <v>82</v>
      </c>
      <c r="C41" s="7" t="n">
        <v>0.370978256500374</v>
      </c>
      <c r="D41" s="8" t="n">
        <v>0.000892122846947342</v>
      </c>
    </row>
    <row r="42" customFormat="false" ht="15.75" hidden="false" customHeight="false" outlineLevel="0" collapsed="false">
      <c r="A42" s="5" t="s">
        <v>83</v>
      </c>
      <c r="B42" s="6" t="s">
        <v>84</v>
      </c>
      <c r="C42" s="7" t="n">
        <v>0.432587127028485</v>
      </c>
      <c r="D42" s="8" t="n">
        <v>0.00789331001541281</v>
      </c>
    </row>
    <row r="43" customFormat="false" ht="15.75" hidden="false" customHeight="false" outlineLevel="0" collapsed="false">
      <c r="A43" s="5" t="s">
        <v>85</v>
      </c>
      <c r="B43" s="6" t="s">
        <v>86</v>
      </c>
      <c r="C43" s="7" t="n">
        <v>0.434736006708047</v>
      </c>
      <c r="D43" s="8" t="n">
        <v>0.00447388715551071</v>
      </c>
    </row>
    <row r="44" customFormat="false" ht="15.75" hidden="false" customHeight="false" outlineLevel="0" collapsed="false">
      <c r="A44" s="5" t="s">
        <v>87</v>
      </c>
      <c r="B44" s="6" t="s">
        <v>88</v>
      </c>
      <c r="C44" s="7" t="n">
        <v>0.454992917114964</v>
      </c>
      <c r="D44" s="8" t="n">
        <v>0.00348337568358796</v>
      </c>
    </row>
    <row r="45" customFormat="false" ht="15.75" hidden="false" customHeight="false" outlineLevel="0" collapsed="false">
      <c r="A45" s="5" t="s">
        <v>89</v>
      </c>
      <c r="B45" s="6" t="s">
        <v>90</v>
      </c>
      <c r="C45" s="7" t="n">
        <v>0.474262080428535</v>
      </c>
      <c r="D45" s="8" t="n">
        <v>0.00827877347103881</v>
      </c>
    </row>
    <row r="46" customFormat="false" ht="15.75" hidden="false" customHeight="false" outlineLevel="0" collapsed="false">
      <c r="A46" s="5" t="s">
        <v>91</v>
      </c>
      <c r="B46" s="6" t="s">
        <v>92</v>
      </c>
      <c r="C46" s="7" t="n">
        <v>0.403590780307405</v>
      </c>
      <c r="D46" s="8" t="n">
        <v>0.0807475196368369</v>
      </c>
    </row>
    <row r="47" customFormat="false" ht="15.75" hidden="false" customHeight="false" outlineLevel="0" collapsed="false">
      <c r="A47" s="5" t="s">
        <v>93</v>
      </c>
      <c r="B47" s="6" t="s">
        <v>94</v>
      </c>
      <c r="C47" s="7" t="n">
        <v>2.48369673877405</v>
      </c>
      <c r="D47" s="8" t="n">
        <v>0.000750888152826475</v>
      </c>
    </row>
    <row r="48" customFormat="false" ht="15.75" hidden="false" customHeight="false" outlineLevel="0" collapsed="false">
      <c r="A48" s="5" t="s">
        <v>95</v>
      </c>
      <c r="B48" s="6" t="s">
        <v>96</v>
      </c>
      <c r="C48" s="7" t="n">
        <v>2.47744847177733</v>
      </c>
      <c r="D48" s="8" t="n">
        <v>0.00676859640570973</v>
      </c>
    </row>
    <row r="49" customFormat="false" ht="15.75" hidden="false" customHeight="false" outlineLevel="0" collapsed="false">
      <c r="A49" s="5" t="s">
        <v>97</v>
      </c>
      <c r="B49" s="6" t="s">
        <v>72</v>
      </c>
      <c r="C49" s="7" t="n">
        <v>2.4074286242933</v>
      </c>
      <c r="D49" s="8" t="n">
        <v>0.00087409566412593</v>
      </c>
    </row>
    <row r="50" customFormat="false" ht="15.75" hidden="false" customHeight="false" outlineLevel="0" collapsed="false">
      <c r="A50" s="5" t="s">
        <v>98</v>
      </c>
      <c r="B50" s="6" t="s">
        <v>99</v>
      </c>
      <c r="C50" s="7" t="n">
        <v>2.47765833805715</v>
      </c>
      <c r="D50" s="8" t="n">
        <v>0.00121182920721697</v>
      </c>
    </row>
    <row r="51" customFormat="false" ht="15.75" hidden="false" customHeight="false" outlineLevel="0" collapsed="false">
      <c r="A51" s="5" t="s">
        <v>100</v>
      </c>
      <c r="B51" s="6" t="s">
        <v>101</v>
      </c>
      <c r="C51" s="7" t="n">
        <v>2.74997998719913</v>
      </c>
      <c r="D51" s="8" t="n">
        <v>0.0148612020133051</v>
      </c>
    </row>
    <row r="52" customFormat="false" ht="15.75" hidden="false" customHeight="false" outlineLevel="0" collapsed="false">
      <c r="A52" s="5" t="s">
        <v>102</v>
      </c>
      <c r="B52" s="6" t="s">
        <v>103</v>
      </c>
      <c r="C52" s="7" t="n">
        <v>2.66467034916314</v>
      </c>
      <c r="D52" s="8" t="n">
        <v>2.01646172974984E-005</v>
      </c>
    </row>
    <row r="53" customFormat="false" ht="15.75" hidden="false" customHeight="false" outlineLevel="0" collapsed="false">
      <c r="A53" s="5" t="s">
        <v>104</v>
      </c>
      <c r="B53" s="6" t="s">
        <v>105</v>
      </c>
      <c r="C53" s="7" t="n">
        <v>2.4892797977399</v>
      </c>
      <c r="D53" s="8" t="n">
        <v>0.00100409172181029</v>
      </c>
    </row>
    <row r="54" customFormat="false" ht="15.75" hidden="false" customHeight="false" outlineLevel="0" collapsed="false">
      <c r="A54" s="5" t="s">
        <v>106</v>
      </c>
      <c r="B54" s="6" t="s">
        <v>107</v>
      </c>
      <c r="C54" s="7" t="n">
        <v>2.48623957058113</v>
      </c>
      <c r="D54" s="8" t="n">
        <v>0.000234188448801346</v>
      </c>
    </row>
    <row r="55" customFormat="false" ht="15.75" hidden="false" customHeight="false" outlineLevel="0" collapsed="false">
      <c r="A55" s="5" t="s">
        <v>108</v>
      </c>
      <c r="B55" s="6" t="s">
        <v>109</v>
      </c>
      <c r="C55" s="7" t="n">
        <v>2.41848271612201</v>
      </c>
      <c r="D55" s="8" t="n">
        <v>0.000296624516013584</v>
      </c>
    </row>
    <row r="56" customFormat="false" ht="15.75" hidden="false" customHeight="false" outlineLevel="0" collapsed="false">
      <c r="A56" s="5" t="s">
        <v>110</v>
      </c>
      <c r="B56" s="6" t="s">
        <v>111</v>
      </c>
      <c r="C56" s="7" t="n">
        <v>2.5010078220564</v>
      </c>
      <c r="D56" s="8" t="n">
        <v>0.00292505582403561</v>
      </c>
    </row>
    <row r="57" customFormat="false" ht="15.75" hidden="false" customHeight="false" outlineLevel="0" collapsed="false">
      <c r="A57" s="5" t="s">
        <v>112</v>
      </c>
      <c r="B57" s="6" t="s">
        <v>113</v>
      </c>
      <c r="C57" s="7" t="n">
        <v>2.52780925868901</v>
      </c>
      <c r="D57" s="8" t="n">
        <v>2.80268057830176E-006</v>
      </c>
    </row>
    <row r="58" customFormat="false" ht="15.75" hidden="false" customHeight="false" outlineLevel="0" collapsed="false">
      <c r="A58" s="5" t="s">
        <v>114</v>
      </c>
      <c r="B58" s="6" t="s">
        <v>115</v>
      </c>
      <c r="C58" s="7" t="n">
        <v>2.38904913792088</v>
      </c>
      <c r="D58" s="8" t="n">
        <v>0.00591461921562699</v>
      </c>
    </row>
    <row r="59" customFormat="false" ht="15.75" hidden="false" customHeight="false" outlineLevel="0" collapsed="false">
      <c r="A59" s="5" t="s">
        <v>116</v>
      </c>
      <c r="B59" s="6" t="s">
        <v>117</v>
      </c>
      <c r="C59" s="7" t="n">
        <v>2.53684940510109</v>
      </c>
      <c r="D59" s="8" t="n">
        <v>0.00316053386420067</v>
      </c>
    </row>
    <row r="60" customFormat="false" ht="15.75" hidden="false" customHeight="false" outlineLevel="0" collapsed="false">
      <c r="A60" s="5" t="s">
        <v>118</v>
      </c>
      <c r="B60" s="6" t="s">
        <v>119</v>
      </c>
      <c r="C60" s="7" t="n">
        <v>2.83439446931583</v>
      </c>
      <c r="D60" s="8" t="n">
        <v>0.00570818762127944</v>
      </c>
    </row>
    <row r="61" customFormat="false" ht="15.75" hidden="false" customHeight="false" outlineLevel="0" collapsed="false">
      <c r="A61" s="5" t="s">
        <v>120</v>
      </c>
      <c r="B61" s="6" t="s">
        <v>121</v>
      </c>
      <c r="C61" s="7" t="n">
        <v>2.53121796956555</v>
      </c>
      <c r="D61" s="8" t="n">
        <v>0.0302758998998413</v>
      </c>
    </row>
    <row r="62" customFormat="false" ht="15.75" hidden="false" customHeight="false" outlineLevel="0" collapsed="false">
      <c r="A62" s="5" t="s">
        <v>122</v>
      </c>
      <c r="B62" s="6" t="s">
        <v>123</v>
      </c>
      <c r="C62" s="7" t="n">
        <v>3.81475640589684</v>
      </c>
      <c r="D62" s="8" t="n">
        <v>0.0478119782317152</v>
      </c>
    </row>
    <row r="63" customFormat="false" ht="15.75" hidden="false" customHeight="false" outlineLevel="0" collapsed="false">
      <c r="A63" s="5" t="s">
        <v>124</v>
      </c>
      <c r="B63" s="6" t="s">
        <v>125</v>
      </c>
      <c r="C63" s="7" t="n">
        <v>2.53314692374806</v>
      </c>
      <c r="D63" s="8" t="n">
        <v>0.00427698705962603</v>
      </c>
    </row>
    <row r="64" customFormat="false" ht="15.75" hidden="false" customHeight="false" outlineLevel="0" collapsed="false">
      <c r="A64" s="5" t="s">
        <v>126</v>
      </c>
      <c r="B64" s="6" t="s">
        <v>127</v>
      </c>
      <c r="C64" s="7" t="n">
        <v>2.6244321249016</v>
      </c>
      <c r="D64" s="8" t="n">
        <v>0.00370296237026912</v>
      </c>
    </row>
    <row r="65" customFormat="false" ht="15.75" hidden="false" customHeight="false" outlineLevel="0" collapsed="false">
      <c r="A65" s="5" t="s">
        <v>128</v>
      </c>
      <c r="B65" s="6" t="s">
        <v>129</v>
      </c>
      <c r="C65" s="7" t="n">
        <v>2.50671995128546</v>
      </c>
      <c r="D65" s="8" t="n">
        <v>0.0120859306534608</v>
      </c>
    </row>
    <row r="66" customFormat="false" ht="15.75" hidden="false" customHeight="false" outlineLevel="0" collapsed="false">
      <c r="A66" s="5" t="s">
        <v>130</v>
      </c>
      <c r="B66" s="6" t="s">
        <v>131</v>
      </c>
      <c r="C66" s="7" t="n">
        <v>2.47663225499868</v>
      </c>
      <c r="D66" s="8" t="n">
        <v>0.0132920374021622</v>
      </c>
    </row>
    <row r="67" customFormat="false" ht="15.75" hidden="false" customHeight="false" outlineLevel="0" collapsed="false">
      <c r="A67" s="5" t="s">
        <v>132</v>
      </c>
      <c r="B67" s="6" t="s">
        <v>133</v>
      </c>
      <c r="C67" s="7" t="n">
        <v>3.18497273769677</v>
      </c>
      <c r="D67" s="8" t="n">
        <v>0.0401662372165491</v>
      </c>
    </row>
    <row r="68" customFormat="false" ht="15.75" hidden="false" customHeight="false" outlineLevel="0" collapsed="false">
      <c r="A68" s="5" t="s">
        <v>134</v>
      </c>
      <c r="B68" s="6" t="s">
        <v>135</v>
      </c>
      <c r="C68" s="7" t="n">
        <v>3.1816118285613</v>
      </c>
      <c r="D68" s="8" t="n">
        <v>0.0272106674829751</v>
      </c>
    </row>
    <row r="69" customFormat="false" ht="15.75" hidden="false" customHeight="false" outlineLevel="0" collapsed="false">
      <c r="A69" s="5" t="s">
        <v>136</v>
      </c>
      <c r="B69" s="6" t="s">
        <v>137</v>
      </c>
      <c r="C69" s="7" t="n">
        <v>2.57172816187829</v>
      </c>
      <c r="D69" s="8" t="n">
        <v>0.0286595005516073</v>
      </c>
    </row>
    <row r="70" customFormat="false" ht="15.75" hidden="false" customHeight="false" outlineLevel="0" collapsed="false">
      <c r="A70" s="5" t="s">
        <v>138</v>
      </c>
      <c r="B70" s="6" t="s">
        <v>139</v>
      </c>
      <c r="C70" s="7" t="n">
        <v>2.99403367840498</v>
      </c>
      <c r="D70" s="8" t="n">
        <v>2.36036584953369E-005</v>
      </c>
    </row>
    <row r="71" customFormat="false" ht="15.75" hidden="false" customHeight="false" outlineLevel="0" collapsed="false">
      <c r="A71" s="5" t="s">
        <v>140</v>
      </c>
      <c r="B71" s="6" t="s">
        <v>141</v>
      </c>
      <c r="C71" s="7" t="n">
        <v>2.66304641520122</v>
      </c>
      <c r="D71" s="8" t="n">
        <v>0.00230336149004401</v>
      </c>
    </row>
    <row r="72" customFormat="false" ht="15.75" hidden="false" customHeight="false" outlineLevel="0" collapsed="false">
      <c r="A72" s="5" t="s">
        <v>142</v>
      </c>
      <c r="B72" s="6" t="s">
        <v>143</v>
      </c>
      <c r="C72" s="7" t="n">
        <v>2.87952409228743</v>
      </c>
      <c r="D72" s="8" t="n">
        <v>0.011487736870042</v>
      </c>
    </row>
    <row r="73" customFormat="false" ht="15.75" hidden="false" customHeight="false" outlineLevel="0" collapsed="false">
      <c r="A73" s="5" t="s">
        <v>144</v>
      </c>
      <c r="B73" s="6" t="s">
        <v>145</v>
      </c>
      <c r="C73" s="7" t="n">
        <v>2.62165461153598</v>
      </c>
      <c r="D73" s="8" t="n">
        <v>0.0014378548888058</v>
      </c>
    </row>
    <row r="74" customFormat="false" ht="15.75" hidden="false" customHeight="false" outlineLevel="0" collapsed="false">
      <c r="A74" s="5" t="s">
        <v>146</v>
      </c>
      <c r="B74" s="6" t="s">
        <v>147</v>
      </c>
      <c r="C74" s="7" t="n">
        <v>2.95149174506451</v>
      </c>
      <c r="D74" s="8" t="n">
        <v>0.000538870727837878</v>
      </c>
    </row>
    <row r="75" customFormat="false" ht="15.75" hidden="false" customHeight="false" outlineLevel="0" collapsed="false">
      <c r="A75" s="5" t="s">
        <v>148</v>
      </c>
      <c r="B75" s="6" t="s">
        <v>149</v>
      </c>
      <c r="C75" s="7" t="n">
        <v>3.03511920856684</v>
      </c>
      <c r="D75" s="8" t="n">
        <v>0.00593657977893263</v>
      </c>
    </row>
    <row r="76" customFormat="false" ht="15.75" hidden="false" customHeight="false" outlineLevel="0" collapsed="false">
      <c r="A76" s="5" t="s">
        <v>150</v>
      </c>
      <c r="B76" s="6" t="s">
        <v>151</v>
      </c>
      <c r="C76" s="7" t="n">
        <v>2.92567205321786</v>
      </c>
      <c r="D76" s="8" t="n">
        <v>0.00534108437648047</v>
      </c>
    </row>
    <row r="77" customFormat="false" ht="15.75" hidden="false" customHeight="false" outlineLevel="0" collapsed="false">
      <c r="A77" s="5" t="s">
        <v>152</v>
      </c>
      <c r="B77" s="6" t="s">
        <v>153</v>
      </c>
      <c r="C77" s="7" t="n">
        <v>2.81734120251977</v>
      </c>
      <c r="D77" s="8" t="n">
        <v>0.043017143330378</v>
      </c>
    </row>
    <row r="78" customFormat="false" ht="15.75" hidden="false" customHeight="false" outlineLevel="0" collapsed="false">
      <c r="A78" s="5" t="s">
        <v>154</v>
      </c>
      <c r="B78" s="6" t="s">
        <v>155</v>
      </c>
      <c r="C78" s="7" t="n">
        <v>2.68721282172535</v>
      </c>
      <c r="D78" s="8" t="n">
        <v>0.0252965047585427</v>
      </c>
    </row>
    <row r="79" customFormat="false" ht="15.75" hidden="false" customHeight="false" outlineLevel="0" collapsed="false">
      <c r="A79" s="5" t="s">
        <v>156</v>
      </c>
      <c r="B79" s="6" t="s">
        <v>157</v>
      </c>
      <c r="C79" s="7" t="n">
        <v>3.06355491382922</v>
      </c>
      <c r="D79" s="8" t="n">
        <v>0.00327097339873135</v>
      </c>
    </row>
    <row r="80" customFormat="false" ht="15.75" hidden="false" customHeight="false" outlineLevel="0" collapsed="false">
      <c r="A80" s="5" t="s">
        <v>158</v>
      </c>
      <c r="B80" s="6" t="s">
        <v>159</v>
      </c>
      <c r="C80" s="7" t="n">
        <v>3.1622776820334</v>
      </c>
      <c r="D80" s="8" t="n">
        <v>0.000202503358463479</v>
      </c>
    </row>
    <row r="81" customFormat="false" ht="15.75" hidden="false" customHeight="false" outlineLevel="0" collapsed="false">
      <c r="A81" s="5" t="s">
        <v>160</v>
      </c>
      <c r="B81" s="6" t="s">
        <v>161</v>
      </c>
      <c r="C81" s="7" t="n">
        <v>2.83195562700789</v>
      </c>
      <c r="D81" s="8" t="n">
        <v>0.00214628131631771</v>
      </c>
    </row>
    <row r="82" customFormat="false" ht="15.75" hidden="false" customHeight="false" outlineLevel="0" collapsed="false">
      <c r="A82" s="5" t="s">
        <v>162</v>
      </c>
      <c r="B82" s="6" t="s">
        <v>163</v>
      </c>
      <c r="C82" s="7" t="n">
        <v>3.58282084365151</v>
      </c>
      <c r="D82" s="8" t="n">
        <v>0.023815109679251</v>
      </c>
    </row>
    <row r="83" customFormat="false" ht="15.75" hidden="false" customHeight="false" outlineLevel="0" collapsed="false">
      <c r="A83" s="5" t="s">
        <v>164</v>
      </c>
      <c r="B83" s="6" t="s">
        <v>165</v>
      </c>
      <c r="C83" s="7" t="n">
        <v>5.18519569732705</v>
      </c>
      <c r="D83" s="8" t="n">
        <v>0.0462594868069208</v>
      </c>
    </row>
    <row r="84" customFormat="false" ht="15.75" hidden="false" customHeight="false" outlineLevel="0" collapsed="false">
      <c r="A84" s="5" t="s">
        <v>166</v>
      </c>
      <c r="B84" s="6" t="s">
        <v>167</v>
      </c>
      <c r="C84" s="7" t="n">
        <v>2.85034627732259</v>
      </c>
      <c r="D84" s="8" t="n">
        <v>0.00721808877280143</v>
      </c>
    </row>
    <row r="85" customFormat="false" ht="15.75" hidden="false" customHeight="false" outlineLevel="0" collapsed="false">
      <c r="A85" s="5" t="s">
        <v>168</v>
      </c>
      <c r="B85" s="6" t="s">
        <v>169</v>
      </c>
      <c r="C85" s="7" t="n">
        <v>3.13807124641881</v>
      </c>
      <c r="D85" s="8" t="n">
        <v>0.000642796137759693</v>
      </c>
    </row>
    <row r="86" customFormat="false" ht="15.75" hidden="false" customHeight="false" outlineLevel="0" collapsed="false">
      <c r="A86" s="5" t="s">
        <v>170</v>
      </c>
      <c r="B86" s="6" t="s">
        <v>171</v>
      </c>
      <c r="C86" s="7" t="n">
        <v>3.57192217608148</v>
      </c>
      <c r="D86" s="8" t="n">
        <v>0.0135820702483069</v>
      </c>
    </row>
    <row r="87" customFormat="false" ht="15.75" hidden="false" customHeight="false" outlineLevel="0" collapsed="false">
      <c r="A87" s="5" t="s">
        <v>172</v>
      </c>
      <c r="B87" s="6" t="s">
        <v>173</v>
      </c>
      <c r="C87" s="7" t="n">
        <v>3.25776195367074</v>
      </c>
      <c r="D87" s="8" t="n">
        <v>0.000146077190484054</v>
      </c>
    </row>
    <row r="88" customFormat="false" ht="15.75" hidden="false" customHeight="false" outlineLevel="0" collapsed="false">
      <c r="A88" s="5" t="s">
        <v>174</v>
      </c>
      <c r="B88" s="6" t="s">
        <v>175</v>
      </c>
      <c r="C88" s="7" t="n">
        <v>2.85272236295505</v>
      </c>
      <c r="D88" s="8" t="n">
        <v>0.0311119068973602</v>
      </c>
    </row>
    <row r="89" customFormat="false" ht="15.75" hidden="false" customHeight="false" outlineLevel="0" collapsed="false">
      <c r="A89" s="5" t="s">
        <v>176</v>
      </c>
      <c r="B89" s="6" t="s">
        <v>177</v>
      </c>
      <c r="C89" s="7" t="n">
        <v>2.97107122140701</v>
      </c>
      <c r="D89" s="8" t="n">
        <v>0.00186175805483539</v>
      </c>
    </row>
    <row r="90" customFormat="false" ht="15.75" hidden="false" customHeight="false" outlineLevel="0" collapsed="false">
      <c r="A90" s="5" t="s">
        <v>178</v>
      </c>
      <c r="B90" s="6" t="s">
        <v>179</v>
      </c>
      <c r="C90" s="7" t="n">
        <v>3.27676559713384</v>
      </c>
      <c r="D90" s="8" t="n">
        <v>0.000756230932513251</v>
      </c>
    </row>
    <row r="91" customFormat="false" ht="15.75" hidden="false" customHeight="false" outlineLevel="0" collapsed="false">
      <c r="A91" s="5" t="s">
        <v>180</v>
      </c>
      <c r="B91" s="6" t="s">
        <v>181</v>
      </c>
      <c r="C91" s="7" t="n">
        <v>2.99415470128012</v>
      </c>
      <c r="D91" s="8" t="n">
        <v>0.0368944609266191</v>
      </c>
    </row>
    <row r="92" customFormat="false" ht="15.75" hidden="false" customHeight="false" outlineLevel="0" collapsed="false">
      <c r="A92" s="5" t="s">
        <v>182</v>
      </c>
      <c r="B92" s="6" t="s">
        <v>183</v>
      </c>
      <c r="C92" s="7" t="n">
        <v>3.61505714506714</v>
      </c>
      <c r="D92" s="8" t="n">
        <v>0.0066571888993738</v>
      </c>
    </row>
    <row r="93" customFormat="false" ht="15.75" hidden="false" customHeight="false" outlineLevel="0" collapsed="false">
      <c r="A93" s="5" t="s">
        <v>184</v>
      </c>
      <c r="B93" s="6" t="s">
        <v>185</v>
      </c>
      <c r="C93" s="7" t="n">
        <v>3.61526416871636</v>
      </c>
      <c r="D93" s="8" t="n">
        <v>0.000123081712905041</v>
      </c>
    </row>
    <row r="94" customFormat="false" ht="15.75" hidden="false" customHeight="false" outlineLevel="0" collapsed="false">
      <c r="A94" s="5" t="s">
        <v>186</v>
      </c>
      <c r="B94" s="6" t="s">
        <v>187</v>
      </c>
      <c r="C94" s="7" t="n">
        <v>3.18023968452005</v>
      </c>
      <c r="D94" s="8" t="n">
        <v>0.0381890553283592</v>
      </c>
    </row>
    <row r="95" customFormat="false" ht="15.75" hidden="false" customHeight="false" outlineLevel="0" collapsed="false">
      <c r="A95" s="5" t="s">
        <v>188</v>
      </c>
      <c r="B95" s="6" t="s">
        <v>189</v>
      </c>
      <c r="C95" s="7" t="n">
        <v>3.80205449343787</v>
      </c>
      <c r="D95" s="8" t="n">
        <v>0.00126962892156248</v>
      </c>
    </row>
    <row r="96" customFormat="false" ht="15.75" hidden="false" customHeight="false" outlineLevel="0" collapsed="false">
      <c r="A96" s="5" t="s">
        <v>190</v>
      </c>
      <c r="B96" s="6" t="s">
        <v>191</v>
      </c>
      <c r="C96" s="7" t="n">
        <v>4.32943856237503</v>
      </c>
      <c r="D96" s="8" t="n">
        <v>0.0180012248928853</v>
      </c>
    </row>
    <row r="97" customFormat="false" ht="15.75" hidden="false" customHeight="false" outlineLevel="0" collapsed="false">
      <c r="A97" s="5" t="s">
        <v>192</v>
      </c>
      <c r="B97" s="6" t="s">
        <v>193</v>
      </c>
      <c r="C97" s="7" t="n">
        <v>4.10332681250698</v>
      </c>
      <c r="D97" s="8" t="n">
        <v>0.000495138254402445</v>
      </c>
    </row>
    <row r="98" customFormat="false" ht="15.75" hidden="false" customHeight="false" outlineLevel="0" collapsed="false">
      <c r="A98" s="5" t="s">
        <v>194</v>
      </c>
      <c r="B98" s="6" t="s">
        <v>195</v>
      </c>
      <c r="C98" s="7" t="n">
        <v>3.15646571466086</v>
      </c>
      <c r="D98" s="8" t="n">
        <v>0.0313306923260191</v>
      </c>
    </row>
    <row r="99" customFormat="false" ht="15.75" hidden="false" customHeight="false" outlineLevel="0" collapsed="false">
      <c r="A99" s="5" t="s">
        <v>196</v>
      </c>
      <c r="B99" s="6" t="s">
        <v>197</v>
      </c>
      <c r="C99" s="7" t="n">
        <v>5.42575131492086</v>
      </c>
      <c r="D99" s="8" t="n">
        <v>0.0218009807819891</v>
      </c>
    </row>
    <row r="100" customFormat="false" ht="15.75" hidden="false" customHeight="false" outlineLevel="0" collapsed="false">
      <c r="A100" s="5" t="s">
        <v>198</v>
      </c>
      <c r="B100" s="6" t="s">
        <v>199</v>
      </c>
      <c r="C100" s="7" t="n">
        <v>3.72318052396006</v>
      </c>
      <c r="D100" s="8" t="n">
        <v>0.0150494238307844</v>
      </c>
    </row>
    <row r="101" customFormat="false" ht="15.75" hidden="false" customHeight="false" outlineLevel="0" collapsed="false">
      <c r="A101" s="5" t="s">
        <v>200</v>
      </c>
      <c r="B101" s="6" t="s">
        <v>201</v>
      </c>
      <c r="C101" s="7" t="n">
        <v>4.30896474632423</v>
      </c>
      <c r="D101" s="8" t="n">
        <v>0.00475022427318076</v>
      </c>
    </row>
    <row r="102" customFormat="false" ht="15.75" hidden="false" customHeight="false" outlineLevel="0" collapsed="false">
      <c r="A102" s="5" t="s">
        <v>202</v>
      </c>
      <c r="B102" s="6" t="s">
        <v>203</v>
      </c>
      <c r="C102" s="7" t="n">
        <v>4.33413132492969</v>
      </c>
      <c r="D102" s="8" t="n">
        <v>0.00722355227706683</v>
      </c>
    </row>
    <row r="103" customFormat="false" ht="15.75" hidden="false" customHeight="false" outlineLevel="0" collapsed="false">
      <c r="A103" s="5" t="s">
        <v>204</v>
      </c>
      <c r="B103" s="6" t="s">
        <v>76</v>
      </c>
      <c r="C103" s="7" t="n">
        <v>4.50778739765183</v>
      </c>
      <c r="D103" s="8" t="n">
        <v>0.0201756575662042</v>
      </c>
    </row>
    <row r="104" customFormat="false" ht="15.75" hidden="false" customHeight="false" outlineLevel="0" collapsed="false">
      <c r="A104" s="5" t="s">
        <v>205</v>
      </c>
      <c r="B104" s="6" t="s">
        <v>206</v>
      </c>
      <c r="C104" s="7" t="n">
        <v>5.64417507320238</v>
      </c>
      <c r="D104" s="8" t="n">
        <v>0.0230970167110983</v>
      </c>
    </row>
    <row r="105" customFormat="false" ht="15.75" hidden="false" customHeight="false" outlineLevel="0" collapsed="false">
      <c r="A105" s="5" t="s">
        <v>207</v>
      </c>
      <c r="B105" s="6" t="s">
        <v>208</v>
      </c>
      <c r="C105" s="7" t="n">
        <v>4.58460522275971</v>
      </c>
      <c r="D105" s="8" t="n">
        <v>0.0385364911333558</v>
      </c>
    </row>
    <row r="106" customFormat="false" ht="15.75" hidden="false" customHeight="false" outlineLevel="0" collapsed="false">
      <c r="A106" s="5" t="s">
        <v>209</v>
      </c>
      <c r="B106" s="6" t="s">
        <v>210</v>
      </c>
      <c r="C106" s="7" t="n">
        <v>4.52149431577948</v>
      </c>
      <c r="D106" s="8" t="n">
        <v>0.033294171917305</v>
      </c>
    </row>
    <row r="107" customFormat="false" ht="15.75" hidden="false" customHeight="false" outlineLevel="0" collapsed="false">
      <c r="A107" s="5" t="s">
        <v>211</v>
      </c>
      <c r="B107" s="6" t="s">
        <v>212</v>
      </c>
      <c r="C107" s="7" t="n">
        <v>5.41130450850512</v>
      </c>
      <c r="D107" s="8" t="n">
        <v>0.0379680443084339</v>
      </c>
    </row>
    <row r="108" customFormat="false" ht="15.75" hidden="false" customHeight="false" outlineLevel="0" collapsed="false">
      <c r="A108" s="5" t="s">
        <v>213</v>
      </c>
      <c r="B108" s="6" t="s">
        <v>214</v>
      </c>
      <c r="C108" s="7" t="n">
        <v>6.89009350934617</v>
      </c>
      <c r="D108" s="8" t="n">
        <v>0.0134961678289454</v>
      </c>
    </row>
    <row r="109" customFormat="false" ht="15.75" hidden="false" customHeight="false" outlineLevel="0" collapsed="false">
      <c r="A109" s="5" t="s">
        <v>215</v>
      </c>
      <c r="B109" s="6" t="s">
        <v>216</v>
      </c>
      <c r="C109" s="7" t="n">
        <v>6.91270508821692</v>
      </c>
      <c r="D109" s="8" t="n">
        <v>0.000322877676200052</v>
      </c>
    </row>
    <row r="110" customFormat="false" ht="15.75" hidden="false" customHeight="false" outlineLevel="0" collapsed="false">
      <c r="A110" s="5" t="s">
        <v>217</v>
      </c>
      <c r="B110" s="6" t="s">
        <v>218</v>
      </c>
      <c r="C110" s="7" t="n">
        <v>7.41118554108035</v>
      </c>
      <c r="D110" s="8" t="n">
        <v>0.00240929553562842</v>
      </c>
    </row>
    <row r="111" customFormat="false" ht="15.75" hidden="false" customHeight="false" outlineLevel="0" collapsed="false">
      <c r="A111" s="5" t="s">
        <v>219</v>
      </c>
      <c r="B111" s="6" t="s">
        <v>220</v>
      </c>
      <c r="C111" s="7" t="n">
        <v>6.13484697946018</v>
      </c>
      <c r="D111" s="8" t="n">
        <v>0.0184370512141929</v>
      </c>
    </row>
    <row r="112" customFormat="false" ht="15.75" hidden="false" customHeight="false" outlineLevel="0" collapsed="false">
      <c r="A112" s="5" t="s">
        <v>221</v>
      </c>
      <c r="B112" s="6" t="s">
        <v>222</v>
      </c>
      <c r="C112" s="7" t="n">
        <v>8.30398601158092</v>
      </c>
      <c r="D112" s="8" t="n">
        <v>0.0038554565467881</v>
      </c>
    </row>
    <row r="113" customFormat="false" ht="15.75" hidden="false" customHeight="false" outlineLevel="0" collapsed="false">
      <c r="A113" s="5" t="s">
        <v>223</v>
      </c>
      <c r="B113" s="6" t="s">
        <v>72</v>
      </c>
      <c r="C113" s="7" t="n">
        <v>28.4407582620206</v>
      </c>
      <c r="D113" s="8" t="n">
        <v>0.0285336397522558</v>
      </c>
    </row>
    <row r="114" customFormat="false" ht="15.75" hidden="false" customHeight="false" outlineLevel="0" collapsed="false">
      <c r="A114" s="5" t="s">
        <v>224</v>
      </c>
      <c r="B114" s="6" t="s">
        <v>225</v>
      </c>
      <c r="C114" s="7" t="n">
        <v>2.31834403795823</v>
      </c>
      <c r="D114" s="8" t="n">
        <v>0.00352737432094737</v>
      </c>
    </row>
    <row r="115" customFormat="false" ht="15.75" hidden="false" customHeight="false" outlineLevel="0" collapsed="false">
      <c r="A115" s="5" t="s">
        <v>226</v>
      </c>
      <c r="B115" s="6" t="s">
        <v>227</v>
      </c>
      <c r="C115" s="7" t="n">
        <v>2.59382795047262</v>
      </c>
      <c r="D115" s="8" t="n">
        <v>0.0164714248889068</v>
      </c>
    </row>
    <row r="116" customFormat="false" ht="15.75" hidden="false" customHeight="false" outlineLevel="0" collapsed="false">
      <c r="A116" s="5" t="s">
        <v>228</v>
      </c>
      <c r="B116" s="6" t="s">
        <v>229</v>
      </c>
      <c r="C116" s="7" t="n">
        <v>2.39893417337509</v>
      </c>
      <c r="D116" s="8" t="n">
        <v>0.0178092134257796</v>
      </c>
    </row>
    <row r="117" customFormat="false" ht="15.75" hidden="false" customHeight="false" outlineLevel="0" collapsed="false">
      <c r="A117" s="5" t="s">
        <v>230</v>
      </c>
      <c r="B117" s="6" t="s">
        <v>231</v>
      </c>
      <c r="C117" s="7" t="n">
        <v>2.33434914103614</v>
      </c>
      <c r="D117" s="8" t="n">
        <v>0.00141510954291174</v>
      </c>
    </row>
    <row r="118" customFormat="false" ht="15.75" hidden="false" customHeight="false" outlineLevel="0" collapsed="false">
      <c r="A118" s="5" t="s">
        <v>232</v>
      </c>
      <c r="B118" s="6" t="s">
        <v>233</v>
      </c>
      <c r="C118" s="7" t="n">
        <v>3.06485973498305</v>
      </c>
      <c r="D118" s="8" t="n">
        <v>0.00725942869358661</v>
      </c>
    </row>
    <row r="119" customFormat="false" ht="15.75" hidden="false" customHeight="false" outlineLevel="0" collapsed="false">
      <c r="A119" s="5" t="s">
        <v>234</v>
      </c>
      <c r="B119" s="6" t="s">
        <v>235</v>
      </c>
      <c r="C119" s="7" t="n">
        <v>2.43840385020229</v>
      </c>
      <c r="D119" s="8" t="n">
        <v>0.00729053634411378</v>
      </c>
    </row>
    <row r="120" customFormat="false" ht="15.75" hidden="false" customHeight="false" outlineLevel="0" collapsed="false">
      <c r="A120" s="5" t="s">
        <v>236</v>
      </c>
      <c r="B120" s="6" t="s">
        <v>237</v>
      </c>
      <c r="C120" s="7" t="n">
        <v>3.01759069317317</v>
      </c>
      <c r="D120" s="8" t="n">
        <v>0.0165942478648652</v>
      </c>
    </row>
    <row r="121" customFormat="false" ht="15.75" hidden="false" customHeight="false" outlineLevel="0" collapsed="false">
      <c r="A121" s="5" t="s">
        <v>238</v>
      </c>
      <c r="B121" s="6" t="s">
        <v>239</v>
      </c>
      <c r="C121" s="7" t="n">
        <v>2.92768977287807</v>
      </c>
      <c r="D121" s="8" t="n">
        <v>0.0272078888988798</v>
      </c>
    </row>
    <row r="122" customFormat="false" ht="15.75" hidden="false" customHeight="false" outlineLevel="0" collapsed="false">
      <c r="A122" s="9"/>
    </row>
    <row r="123" customFormat="false" ht="15.75" hidden="false" customHeight="false" outlineLevel="0" collapsed="false">
      <c r="A123" s="9"/>
    </row>
    <row r="124" customFormat="false" ht="15.75" hidden="false" customHeight="false" outlineLevel="0" collapsed="false">
      <c r="A124" s="9"/>
    </row>
    <row r="125" customFormat="false" ht="15.75" hidden="false" customHeight="false" outlineLevel="0" collapsed="false">
      <c r="A125" s="9"/>
    </row>
    <row r="126" customFormat="false" ht="15.75" hidden="false" customHeight="false" outlineLevel="0" collapsed="false">
      <c r="A126" s="9"/>
    </row>
    <row r="127" customFormat="false" ht="15.75" hidden="false" customHeight="false" outlineLevel="0" collapsed="false">
      <c r="A127" s="9"/>
    </row>
    <row r="128" customFormat="false" ht="15.75" hidden="false" customHeight="false" outlineLevel="0" collapsed="false">
      <c r="A128" s="9"/>
    </row>
    <row r="129" customFormat="false" ht="15.75" hidden="false" customHeight="false" outlineLevel="0" collapsed="false">
      <c r="A129" s="9"/>
    </row>
    <row r="130" customFormat="false" ht="15.75" hidden="false" customHeight="false" outlineLevel="0" collapsed="false">
      <c r="A130" s="9"/>
    </row>
    <row r="131" customFormat="false" ht="15.75" hidden="false" customHeight="false" outlineLevel="0" collapsed="false">
      <c r="A131" s="9"/>
    </row>
    <row r="132" customFormat="false" ht="15.75" hidden="false" customHeight="false" outlineLevel="0" collapsed="false">
      <c r="A132" s="9"/>
    </row>
    <row r="133" customFormat="false" ht="15.75" hidden="false" customHeight="false" outlineLevel="0" collapsed="false">
      <c r="A133" s="9"/>
    </row>
    <row r="134" customFormat="false" ht="15.75" hidden="false" customHeight="false" outlineLevel="0" collapsed="false">
      <c r="A134" s="9"/>
    </row>
    <row r="135" customFormat="false" ht="15.75" hidden="false" customHeight="false" outlineLevel="0" collapsed="false">
      <c r="A135" s="9"/>
    </row>
    <row r="136" customFormat="false" ht="15.75" hidden="false" customHeight="false" outlineLevel="0" collapsed="false">
      <c r="A136" s="9"/>
    </row>
    <row r="137" customFormat="false" ht="15.75" hidden="false" customHeight="false" outlineLevel="0" collapsed="false">
      <c r="A137" s="9"/>
    </row>
    <row r="138" customFormat="false" ht="15.75" hidden="false" customHeight="false" outlineLevel="0" collapsed="false">
      <c r="A138" s="9"/>
    </row>
    <row r="139" customFormat="false" ht="15.75" hidden="false" customHeight="false" outlineLevel="0" collapsed="false">
      <c r="A139" s="9"/>
    </row>
    <row r="140" customFormat="false" ht="15.75" hidden="false" customHeight="false" outlineLevel="0" collapsed="false">
      <c r="A140" s="9"/>
    </row>
    <row r="141" customFormat="false" ht="15.75" hidden="false" customHeight="false" outlineLevel="0" collapsed="false">
      <c r="A141" s="9"/>
    </row>
    <row r="142" customFormat="false" ht="15.75" hidden="false" customHeight="false" outlineLevel="0" collapsed="false">
      <c r="A142" s="9"/>
    </row>
    <row r="143" customFormat="false" ht="15.75" hidden="false" customHeight="false" outlineLevel="0" collapsed="false">
      <c r="A143" s="9"/>
    </row>
    <row r="144" customFormat="false" ht="15.75" hidden="false" customHeight="false" outlineLevel="0" collapsed="false">
      <c r="A144" s="9"/>
    </row>
    <row r="145" customFormat="false" ht="15.75" hidden="false" customHeight="false" outlineLevel="0" collapsed="false">
      <c r="A145" s="9"/>
    </row>
    <row r="146" customFormat="false" ht="15.75" hidden="false" customHeight="false" outlineLevel="0" collapsed="false">
      <c r="A146" s="9"/>
    </row>
    <row r="147" customFormat="false" ht="15.75" hidden="false" customHeight="false" outlineLevel="0" collapsed="false">
      <c r="A147" s="9"/>
    </row>
    <row r="148" customFormat="false" ht="15.75" hidden="false" customHeight="false" outlineLevel="0" collapsed="false">
      <c r="A148" s="9"/>
    </row>
    <row r="149" customFormat="false" ht="15.75" hidden="false" customHeight="false" outlineLevel="0" collapsed="false">
      <c r="A149" s="9"/>
    </row>
    <row r="150" customFormat="false" ht="15.75" hidden="false" customHeight="false" outlineLevel="0" collapsed="false">
      <c r="A150" s="9"/>
    </row>
    <row r="151" customFormat="false" ht="15.75" hidden="false" customHeight="false" outlineLevel="0" collapsed="false">
      <c r="A151" s="9"/>
    </row>
    <row r="152" customFormat="false" ht="15.75" hidden="false" customHeight="false" outlineLevel="0" collapsed="false">
      <c r="A152" s="9"/>
    </row>
    <row r="153" customFormat="false" ht="15.75" hidden="false" customHeight="false" outlineLevel="0" collapsed="false">
      <c r="A153" s="9"/>
    </row>
    <row r="154" customFormat="false" ht="15.75" hidden="false" customHeight="false" outlineLevel="0" collapsed="false">
      <c r="A154" s="9"/>
    </row>
    <row r="155" customFormat="false" ht="15.75" hidden="false" customHeight="false" outlineLevel="0" collapsed="false">
      <c r="A155" s="9"/>
    </row>
    <row r="156" customFormat="false" ht="15.75" hidden="false" customHeight="false" outlineLevel="0" collapsed="false">
      <c r="A156" s="9"/>
    </row>
    <row r="157" customFormat="false" ht="15.75" hidden="false" customHeight="false" outlineLevel="0" collapsed="false">
      <c r="A157" s="9"/>
    </row>
    <row r="158" customFormat="false" ht="15.75" hidden="false" customHeight="false" outlineLevel="0" collapsed="false">
      <c r="A158" s="9"/>
    </row>
  </sheetData>
  <mergeCells count="1">
    <mergeCell ref="A1:H1"/>
  </mergeCells>
  <conditionalFormatting sqref="A2">
    <cfRule type="expression" priority="2" aboveAverage="0" equalAverage="0" bottom="0" percent="0" rank="0" text="" dxfId="0">
      <formula>AND(COUNTIF($A$2:$A$2,A2)&gt;1,NOT(ISBLANK(A2)))</formula>
    </cfRule>
    <cfRule type="expression" priority="3" aboveAverage="0" equalAverage="0" bottom="0" percent="0" rank="0" text="" dxfId="1">
      <formula>AND(COUNTIF($A$2:$A$2,A2)&gt;1,NOT(ISBLANK(A2)))</formula>
    </cfRule>
  </conditionalFormatting>
  <conditionalFormatting sqref="B1">
    <cfRule type="expression" priority="4" aboveAverage="0" equalAverage="0" bottom="0" percent="0" rank="0" text="" dxfId="2">
      <formula>AND(COUNTIF($B$1:$B$1,B1)&gt;1,NOT(ISBLANK(B1)))</formula>
    </cfRule>
    <cfRule type="expression" priority="5" aboveAverage="0" equalAverage="0" bottom="0" percent="0" rank="0" text="" dxfId="3">
      <formula>AND(COUNTIF($B$1:$B$1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2T02:10:29Z</dcterms:created>
  <dc:creator>Administrator</dc:creator>
  <dc:description/>
  <dc:language>en-US</dc:language>
  <cp:lastModifiedBy>Administrator</cp:lastModifiedBy>
  <dcterms:modified xsi:type="dcterms:W3CDTF">2016-08-30T00:54:36Z</dcterms:modified>
  <cp:revision>0</cp:revision>
  <dc:subject/>
  <dc:title/>
</cp:coreProperties>
</file>